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pannala\Documents\MATLAB\NIEHS\5day_rat_study\Kidney\COU\Manuscript\"/>
    </mc:Choice>
  </mc:AlternateContent>
  <xr:revisionPtr revIDLastSave="0" documentId="13_ncr:1_{BD4E55E7-A9DC-4752-8399-C98F336F1F22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Kidney" sheetId="1" r:id="rId1"/>
    <sheet name="Liver" sheetId="2" r:id="rId2"/>
  </sheets>
  <calcPr calcId="0"/>
</workbook>
</file>

<file path=xl/sharedStrings.xml><?xml version="1.0" encoding="utf-8"?>
<sst xmlns="http://schemas.openxmlformats.org/spreadsheetml/2006/main" count="473" uniqueCount="429">
  <si>
    <t>GeneSymbol</t>
  </si>
  <si>
    <t>Acaa1a</t>
  </si>
  <si>
    <t>Dhfr</t>
  </si>
  <si>
    <t>Plcb1</t>
  </si>
  <si>
    <t>Slc10a1</t>
  </si>
  <si>
    <t>Esr1</t>
  </si>
  <si>
    <t>Il4r</t>
  </si>
  <si>
    <t>Cyp2e1</t>
  </si>
  <si>
    <t>Rgn</t>
  </si>
  <si>
    <t>Ccnb1</t>
  </si>
  <si>
    <t>Proc</t>
  </si>
  <si>
    <t>Cycs</t>
  </si>
  <si>
    <t>Cpt2</t>
  </si>
  <si>
    <t>Cyp51</t>
  </si>
  <si>
    <t>Hmmr</t>
  </si>
  <si>
    <t>Plk1</t>
  </si>
  <si>
    <t>Asns</t>
  </si>
  <si>
    <t>Igfbp1</t>
  </si>
  <si>
    <t>Gnai1</t>
  </si>
  <si>
    <t>mt-Cytb</t>
  </si>
  <si>
    <t>Ctsk</t>
  </si>
  <si>
    <t>Cyp2c11</t>
  </si>
  <si>
    <t>Stmn1</t>
  </si>
  <si>
    <t>Apcs</t>
  </si>
  <si>
    <t>Por</t>
  </si>
  <si>
    <t>Msra</t>
  </si>
  <si>
    <t>Mapt</t>
  </si>
  <si>
    <t>Ptgs2</t>
  </si>
  <si>
    <t>Homer2</t>
  </si>
  <si>
    <t>Slc37a4</t>
  </si>
  <si>
    <t>Cyp4a1</t>
  </si>
  <si>
    <t>Slco1a1</t>
  </si>
  <si>
    <t>Cdk1</t>
  </si>
  <si>
    <t>Cyp2f4</t>
  </si>
  <si>
    <t>Apln</t>
  </si>
  <si>
    <t>Mybbp1a</t>
  </si>
  <si>
    <t>Lgmn</t>
  </si>
  <si>
    <t>Tuba1a</t>
  </si>
  <si>
    <t>Insig1</t>
  </si>
  <si>
    <t>Cdc20</t>
  </si>
  <si>
    <t>Htra1</t>
  </si>
  <si>
    <t>Slc27a2</t>
  </si>
  <si>
    <t>Slc13a2</t>
  </si>
  <si>
    <t>Trib1</t>
  </si>
  <si>
    <t>Dab2</t>
  </si>
  <si>
    <t>Actn1</t>
  </si>
  <si>
    <t>Psmd4</t>
  </si>
  <si>
    <t>Agxt2</t>
  </si>
  <si>
    <t>Dpp7</t>
  </si>
  <si>
    <t>Col3a1</t>
  </si>
  <si>
    <t>Col1a2</t>
  </si>
  <si>
    <t>Fgf13</t>
  </si>
  <si>
    <t>Pex11a</t>
  </si>
  <si>
    <t>Nox4</t>
  </si>
  <si>
    <t>Nat8f3</t>
  </si>
  <si>
    <t>Chek2</t>
  </si>
  <si>
    <t>Ccna2</t>
  </si>
  <si>
    <t>Ccnf</t>
  </si>
  <si>
    <t>Sult1c2</t>
  </si>
  <si>
    <t>Dusp5</t>
  </si>
  <si>
    <t>Mgst1</t>
  </si>
  <si>
    <t>Elovl6</t>
  </si>
  <si>
    <t>Bub1b</t>
  </si>
  <si>
    <t>Bmf</t>
  </si>
  <si>
    <t>Pzp</t>
  </si>
  <si>
    <t>Cenpf</t>
  </si>
  <si>
    <t>Slc17a3</t>
  </si>
  <si>
    <t>Mfap4</t>
  </si>
  <si>
    <t>Serpinf2</t>
  </si>
  <si>
    <t>Aspm</t>
  </si>
  <si>
    <t>Cdkn3</t>
  </si>
  <si>
    <t>Dlgap5</t>
  </si>
  <si>
    <t>Pbk</t>
  </si>
  <si>
    <t>Col4a1</t>
  </si>
  <si>
    <t>Ska1</t>
  </si>
  <si>
    <t>Mybpc2</t>
  </si>
  <si>
    <t>Chsy1</t>
  </si>
  <si>
    <t>Kif22</t>
  </si>
  <si>
    <t>Kifc1</t>
  </si>
  <si>
    <t>Sesn1</t>
  </si>
  <si>
    <t>Rai14</t>
  </si>
  <si>
    <t>Arhgap11a</t>
  </si>
  <si>
    <t>Ube2c</t>
  </si>
  <si>
    <t>Edem1</t>
  </si>
  <si>
    <t>Cdca3</t>
  </si>
  <si>
    <t>Ppcs</t>
  </si>
  <si>
    <t>Pclaf</t>
  </si>
  <si>
    <t>Amdhd2</t>
  </si>
  <si>
    <t>Kif18b</t>
  </si>
  <si>
    <t>Kntc1</t>
  </si>
  <si>
    <t>Nuf2</t>
  </si>
  <si>
    <t>Ckap2</t>
  </si>
  <si>
    <t>Col4a2</t>
  </si>
  <si>
    <t>H2bc8</t>
  </si>
  <si>
    <t>Prc1</t>
  </si>
  <si>
    <t>Myo10</t>
  </si>
  <si>
    <t>Plk4</t>
  </si>
  <si>
    <t>Hist2h3c2</t>
  </si>
  <si>
    <t>Nusap1</t>
  </si>
  <si>
    <t>Ezh2</t>
  </si>
  <si>
    <t>Mfap2</t>
  </si>
  <si>
    <t>Kif23</t>
  </si>
  <si>
    <t>Ttk</t>
  </si>
  <si>
    <t>Uhrf1</t>
  </si>
  <si>
    <t>Mcm3</t>
  </si>
  <si>
    <t>Vil1</t>
  </si>
  <si>
    <t>Nrep</t>
  </si>
  <si>
    <t>Top2a</t>
  </si>
  <si>
    <t>Ube2t</t>
  </si>
  <si>
    <t>Kif20a</t>
  </si>
  <si>
    <t>Ect2</t>
  </si>
  <si>
    <t>Tp53inp2</t>
  </si>
  <si>
    <t>Slc25a13</t>
  </si>
  <si>
    <t>Smc2</t>
  </si>
  <si>
    <t>Spc24</t>
  </si>
  <si>
    <t>Anln</t>
  </si>
  <si>
    <t>Shcbp1</t>
  </si>
  <si>
    <t>Trim59</t>
  </si>
  <si>
    <t>Col6a3</t>
  </si>
  <si>
    <t>E2f1</t>
  </si>
  <si>
    <t>Gsta3</t>
  </si>
  <si>
    <t>Cks2</t>
  </si>
  <si>
    <t>Tubb2a</t>
  </si>
  <si>
    <t>Ak2-ps3</t>
  </si>
  <si>
    <t>H2ax</t>
  </si>
  <si>
    <t>Gas2l3</t>
  </si>
  <si>
    <t>Cryga</t>
  </si>
  <si>
    <t>H3c13</t>
  </si>
  <si>
    <t>Cdca5l1</t>
  </si>
  <si>
    <t>Cenpw</t>
  </si>
  <si>
    <t>Oxct1</t>
  </si>
  <si>
    <t>Cycsl2</t>
  </si>
  <si>
    <t>Mtarc1</t>
  </si>
  <si>
    <t>Dera</t>
  </si>
  <si>
    <t>Pdxp</t>
  </si>
  <si>
    <t>Ca14</t>
  </si>
  <si>
    <t>Mpv17l</t>
  </si>
  <si>
    <t>Ccnb2-ps2</t>
  </si>
  <si>
    <t>Mki67-ps1</t>
  </si>
  <si>
    <t>H2bc3</t>
  </si>
  <si>
    <t>GeneID</t>
  </si>
  <si>
    <t>3.125</t>
  </si>
  <si>
    <t>6.25</t>
  </si>
  <si>
    <t>12.5</t>
  </si>
  <si>
    <t>25</t>
  </si>
  <si>
    <t>50</t>
  </si>
  <si>
    <t>100</t>
  </si>
  <si>
    <t>200</t>
  </si>
  <si>
    <t>8</t>
  </si>
  <si>
    <t>16</t>
  </si>
  <si>
    <t>31.25</t>
  </si>
  <si>
    <t>62.5</t>
  </si>
  <si>
    <t>125</t>
  </si>
  <si>
    <t>250</t>
  </si>
  <si>
    <t>500</t>
  </si>
  <si>
    <t>1000</t>
  </si>
  <si>
    <t>0.156</t>
  </si>
  <si>
    <t>0.3125</t>
  </si>
  <si>
    <t>0.625</t>
  </si>
  <si>
    <t>1.25</t>
  </si>
  <si>
    <t>2.5</t>
  </si>
  <si>
    <t>5</t>
  </si>
  <si>
    <t>10</t>
  </si>
  <si>
    <t>20</t>
  </si>
  <si>
    <t>Coumarin (mg/kg)</t>
  </si>
  <si>
    <t>Fenofibrate (mg/kg)</t>
  </si>
  <si>
    <t>PFOA (mg/kg)</t>
  </si>
  <si>
    <t>Acot1</t>
  </si>
  <si>
    <t>Hdc</t>
  </si>
  <si>
    <t>Ehhadh</t>
  </si>
  <si>
    <t>Vnn1</t>
  </si>
  <si>
    <t>Cyp2b2</t>
  </si>
  <si>
    <t>Acot2</t>
  </si>
  <si>
    <t>Acot3</t>
  </si>
  <si>
    <t>Cyp4a2</t>
  </si>
  <si>
    <t>Crat</t>
  </si>
  <si>
    <t>Acot4</t>
  </si>
  <si>
    <t>Acaa2</t>
  </si>
  <si>
    <t>Me1</t>
  </si>
  <si>
    <t>Decr1</t>
  </si>
  <si>
    <t>Vldlr</t>
  </si>
  <si>
    <t>Slc22a21</t>
  </si>
  <si>
    <t>Hspd1</t>
  </si>
  <si>
    <t>Aldh1a1</t>
  </si>
  <si>
    <t>Abcc3</t>
  </si>
  <si>
    <t>Aqp7</t>
  </si>
  <si>
    <t>Psat1</t>
  </si>
  <si>
    <t>Zwint</t>
  </si>
  <si>
    <t>Rpl6</t>
  </si>
  <si>
    <t>Scd</t>
  </si>
  <si>
    <t>Rrs1</t>
  </si>
  <si>
    <t>Dennd2d</t>
  </si>
  <si>
    <t>Pank1</t>
  </si>
  <si>
    <t>Rack1</t>
  </si>
  <si>
    <t>Tusc3</t>
  </si>
  <si>
    <t>Riok3</t>
  </si>
  <si>
    <t>Mrpl19</t>
  </si>
  <si>
    <t>Ugt1a7c</t>
  </si>
  <si>
    <t>Rpl35</t>
  </si>
  <si>
    <t>Adsl</t>
  </si>
  <si>
    <t>Anxa7</t>
  </si>
  <si>
    <t>Fabp7</t>
  </si>
  <si>
    <t>Krt8</t>
  </si>
  <si>
    <t>LOC100909675</t>
  </si>
  <si>
    <t>Gar1</t>
  </si>
  <si>
    <t>Rad21</t>
  </si>
  <si>
    <t>Tyms</t>
  </si>
  <si>
    <t>Gtpbp8</t>
  </si>
  <si>
    <t>Vdac2</t>
  </si>
  <si>
    <t>Nenf</t>
  </si>
  <si>
    <t>Supv3l1</t>
  </si>
  <si>
    <t>Snurf</t>
  </si>
  <si>
    <t>Gcdh</t>
  </si>
  <si>
    <t>Gpatch4</t>
  </si>
  <si>
    <t>Slc35b1</t>
  </si>
  <si>
    <t>Fbxo21</t>
  </si>
  <si>
    <t>Nhej1</t>
  </si>
  <si>
    <t>Gale</t>
  </si>
  <si>
    <t>Psmg1</t>
  </si>
  <si>
    <t>Atp5f1c</t>
  </si>
  <si>
    <t>Sqstm1</t>
  </si>
  <si>
    <t>Idh3a</t>
  </si>
  <si>
    <t>Parp1</t>
  </si>
  <si>
    <t>Pigb</t>
  </si>
  <si>
    <t>Lyrm1</t>
  </si>
  <si>
    <t>Pgam1</t>
  </si>
  <si>
    <t>Atp6v1d</t>
  </si>
  <si>
    <t>Map1lc3a</t>
  </si>
  <si>
    <t>Ide</t>
  </si>
  <si>
    <t>Acaca</t>
  </si>
  <si>
    <t>Atf6</t>
  </si>
  <si>
    <t>Gins1</t>
  </si>
  <si>
    <t>Psmd6</t>
  </si>
  <si>
    <t>Eef1e1</t>
  </si>
  <si>
    <t>Nr1d2</t>
  </si>
  <si>
    <t>Txnrd1</t>
  </si>
  <si>
    <t>Galnt11</t>
  </si>
  <si>
    <t>Txndc9</t>
  </si>
  <si>
    <t>Tmco1</t>
  </si>
  <si>
    <t>LOC100911946</t>
  </si>
  <si>
    <t>Dram2</t>
  </si>
  <si>
    <t>Mat2a</t>
  </si>
  <si>
    <t>Nup133</t>
  </si>
  <si>
    <t>Dnah7</t>
  </si>
  <si>
    <t>Cat</t>
  </si>
  <si>
    <t>Gaa</t>
  </si>
  <si>
    <t>Wdr1</t>
  </si>
  <si>
    <t>Dld</t>
  </si>
  <si>
    <t>Atp6v1f</t>
  </si>
  <si>
    <t>Hacl1</t>
  </si>
  <si>
    <t>Strbp</t>
  </si>
  <si>
    <t>Trim13</t>
  </si>
  <si>
    <t>Agmo</t>
  </si>
  <si>
    <t>Wdr77</t>
  </si>
  <si>
    <t>Cdkl3</t>
  </si>
  <si>
    <t>Parp2</t>
  </si>
  <si>
    <t>Snrpf</t>
  </si>
  <si>
    <t>Skic8</t>
  </si>
  <si>
    <t>Tor1a</t>
  </si>
  <si>
    <t>Zfand2a</t>
  </si>
  <si>
    <t>Tomm34</t>
  </si>
  <si>
    <t>Ywhah</t>
  </si>
  <si>
    <t>Rrm2b</t>
  </si>
  <si>
    <t>Kynu</t>
  </si>
  <si>
    <t>Hprt1</t>
  </si>
  <si>
    <t>Adh5</t>
  </si>
  <si>
    <t>Smc3</t>
  </si>
  <si>
    <t>Abcg2</t>
  </si>
  <si>
    <t>Ugt2b34l1</t>
  </si>
  <si>
    <t>Prkag1</t>
  </si>
  <si>
    <t>Eloc</t>
  </si>
  <si>
    <t>Itfg1</t>
  </si>
  <si>
    <t>Ppp2ca</t>
  </si>
  <si>
    <t>Eif1a</t>
  </si>
  <si>
    <t>Ddx21-ps1</t>
  </si>
  <si>
    <t>Cyp2d3</t>
  </si>
  <si>
    <t>Ascc3</t>
  </si>
  <si>
    <t>Fah</t>
  </si>
  <si>
    <t>Scand1</t>
  </si>
  <si>
    <t>Mdm2</t>
  </si>
  <si>
    <t>Tmed10</t>
  </si>
  <si>
    <t>Mcur1</t>
  </si>
  <si>
    <t>Gtf2e2</t>
  </si>
  <si>
    <t>Prdx1</t>
  </si>
  <si>
    <t>Ddx39a</t>
  </si>
  <si>
    <t>Igf2r</t>
  </si>
  <si>
    <t>Skic2</t>
  </si>
  <si>
    <t>Rbm12b</t>
  </si>
  <si>
    <t>Ints3</t>
  </si>
  <si>
    <t>Mpp3</t>
  </si>
  <si>
    <t>Btg3</t>
  </si>
  <si>
    <t>Atp6ap1</t>
  </si>
  <si>
    <t>Vkorc1l1</t>
  </si>
  <si>
    <t>Fads1</t>
  </si>
  <si>
    <t>Ano10</t>
  </si>
  <si>
    <t>Cnot4</t>
  </si>
  <si>
    <t>Prdx3</t>
  </si>
  <si>
    <t>Mbnl1</t>
  </si>
  <si>
    <t>G6pd</t>
  </si>
  <si>
    <t>Srd5a3</t>
  </si>
  <si>
    <t>Nolc1</t>
  </si>
  <si>
    <t>Hells</t>
  </si>
  <si>
    <t>Reep5</t>
  </si>
  <si>
    <t>Abcc4</t>
  </si>
  <si>
    <t>Pcbd1</t>
  </si>
  <si>
    <t>Tm9sf2</t>
  </si>
  <si>
    <t>Eif4g1</t>
  </si>
  <si>
    <t>Atf5</t>
  </si>
  <si>
    <t>Xpo1</t>
  </si>
  <si>
    <t>Hsd17b8</t>
  </si>
  <si>
    <t>Sec11a</t>
  </si>
  <si>
    <t>Dnm1l</t>
  </si>
  <si>
    <t>Smc1a</t>
  </si>
  <si>
    <t>Copa</t>
  </si>
  <si>
    <t>Nol3</t>
  </si>
  <si>
    <t>Acsm3</t>
  </si>
  <si>
    <t>Smc4</t>
  </si>
  <si>
    <t>Obp3</t>
  </si>
  <si>
    <t>Ywhab</t>
  </si>
  <si>
    <t>Blcap</t>
  </si>
  <si>
    <t>Rbks</t>
  </si>
  <si>
    <t>Ctnnal1</t>
  </si>
  <si>
    <t>Gstm5</t>
  </si>
  <si>
    <t>Nnt</t>
  </si>
  <si>
    <t>Rfc4</t>
  </si>
  <si>
    <t>Bzw2</t>
  </si>
  <si>
    <t>Mbl2</t>
  </si>
  <si>
    <t>Klhl21</t>
  </si>
  <si>
    <t>Tmem50a</t>
  </si>
  <si>
    <t>Npc1</t>
  </si>
  <si>
    <t>Dnah10</t>
  </si>
  <si>
    <t>Sod1</t>
  </si>
  <si>
    <t>Kif20b</t>
  </si>
  <si>
    <t>Srfbp1</t>
  </si>
  <si>
    <t>Lig1</t>
  </si>
  <si>
    <t>Mlec</t>
  </si>
  <si>
    <t>Slc35a1</t>
  </si>
  <si>
    <t>Rfc5</t>
  </si>
  <si>
    <t>Ap3m1</t>
  </si>
  <si>
    <t>Gpx7</t>
  </si>
  <si>
    <t>Csnk2b</t>
  </si>
  <si>
    <t>Ppp2r5a</t>
  </si>
  <si>
    <t>Jak1</t>
  </si>
  <si>
    <t>Nucb2</t>
  </si>
  <si>
    <t>LOC100911553</t>
  </si>
  <si>
    <t>Slc25a4</t>
  </si>
  <si>
    <t>Drap1</t>
  </si>
  <si>
    <t>Gbe1</t>
  </si>
  <si>
    <t>Il13ra1</t>
  </si>
  <si>
    <t>Psmd9</t>
  </si>
  <si>
    <t>Casp3</t>
  </si>
  <si>
    <t>Pigx</t>
  </si>
  <si>
    <t>Npdc1</t>
  </si>
  <si>
    <t>Ncapd2</t>
  </si>
  <si>
    <t>Ero1a</t>
  </si>
  <si>
    <t>Wasf3</t>
  </si>
  <si>
    <t>Yme1l1</t>
  </si>
  <si>
    <t>Tm7sf3</t>
  </si>
  <si>
    <t>Asah1</t>
  </si>
  <si>
    <t>Zfp318</t>
  </si>
  <si>
    <t>Sacm1l</t>
  </si>
  <si>
    <t>Adrb2</t>
  </si>
  <si>
    <t>Abcc1-ps1</t>
  </si>
  <si>
    <t>Fdps</t>
  </si>
  <si>
    <t>Srxn1</t>
  </si>
  <si>
    <t>Dipk1a</t>
  </si>
  <si>
    <t>Slc1a2</t>
  </si>
  <si>
    <t>Pak1ip1</t>
  </si>
  <si>
    <t>Sgcb</t>
  </si>
  <si>
    <t>Nrros</t>
  </si>
  <si>
    <t>Lig4</t>
  </si>
  <si>
    <t>Mapkapk2</t>
  </si>
  <si>
    <t>Klhl24</t>
  </si>
  <si>
    <t>Irgm2</t>
  </si>
  <si>
    <t>Tmem109</t>
  </si>
  <si>
    <t>Rad18</t>
  </si>
  <si>
    <t>Stap2</t>
  </si>
  <si>
    <t>Slc66a3</t>
  </si>
  <si>
    <t>F11r</t>
  </si>
  <si>
    <t>Zfp131</t>
  </si>
  <si>
    <t>Tes</t>
  </si>
  <si>
    <t>Isoc1</t>
  </si>
  <si>
    <t>Mcl1</t>
  </si>
  <si>
    <t>Abcc2</t>
  </si>
  <si>
    <t>Nfil3</t>
  </si>
  <si>
    <t>Tdo2</t>
  </si>
  <si>
    <t>Cflar</t>
  </si>
  <si>
    <t>Gpld1</t>
  </si>
  <si>
    <t>Hsd11b2</t>
  </si>
  <si>
    <t>Dpys</t>
  </si>
  <si>
    <t>Hmgcr</t>
  </si>
  <si>
    <t>Aadac</t>
  </si>
  <si>
    <t>Slc10a2</t>
  </si>
  <si>
    <t>Cps1</t>
  </si>
  <si>
    <t>Ptprf</t>
  </si>
  <si>
    <t>Cpb2</t>
  </si>
  <si>
    <t>Fgfr4</t>
  </si>
  <si>
    <t>Ust5r</t>
  </si>
  <si>
    <t>Rdh7</t>
  </si>
  <si>
    <t>Praf2</t>
  </si>
  <si>
    <t>Hao2</t>
  </si>
  <si>
    <t>Hgd</t>
  </si>
  <si>
    <t>Glyat</t>
  </si>
  <si>
    <t>Ambp</t>
  </si>
  <si>
    <t>Igfbp3</t>
  </si>
  <si>
    <t>Sqle</t>
  </si>
  <si>
    <t>Btg2</t>
  </si>
  <si>
    <t>Slc22a8</t>
  </si>
  <si>
    <t>Ca5a</t>
  </si>
  <si>
    <t>Abat</t>
  </si>
  <si>
    <t>Fn1</t>
  </si>
  <si>
    <t>Itih3</t>
  </si>
  <si>
    <t>Alox15</t>
  </si>
  <si>
    <t>Cpq</t>
  </si>
  <si>
    <t>Hbb-bs</t>
  </si>
  <si>
    <t>Itih1</t>
  </si>
  <si>
    <t>Vtn</t>
  </si>
  <si>
    <t>Acat2</t>
  </si>
  <si>
    <t>Rup2</t>
  </si>
  <si>
    <t>C1s</t>
  </si>
  <si>
    <t>Tf</t>
  </si>
  <si>
    <t>Sds</t>
  </si>
  <si>
    <t>Dusp6</t>
  </si>
  <si>
    <t>Apoc3</t>
  </si>
  <si>
    <t>Apoa1</t>
  </si>
  <si>
    <t>Sez6</t>
  </si>
  <si>
    <t>Cyp1a2</t>
  </si>
  <si>
    <t>Stac3</t>
  </si>
  <si>
    <t>C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name val="Calibri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41"/>
  <sheetViews>
    <sheetView tabSelected="1" workbookViewId="0">
      <selection activeCell="F143" sqref="F143"/>
    </sheetView>
  </sheetViews>
  <sheetFormatPr defaultRowHeight="15" x14ac:dyDescent="0.25"/>
  <cols>
    <col min="1" max="1" width="12.42578125" customWidth="1"/>
    <col min="2" max="2" width="10.140625" customWidth="1"/>
    <col min="3" max="3" width="16.42578125" customWidth="1"/>
    <col min="4" max="6" width="15.42578125" customWidth="1"/>
    <col min="7" max="8" width="14.42578125" customWidth="1"/>
    <col min="9" max="9" width="13.42578125" customWidth="1"/>
    <col min="10" max="10" width="16.28515625" customWidth="1"/>
    <col min="11" max="13" width="14.7109375" customWidth="1"/>
    <col min="14" max="16" width="14.42578125" customWidth="1"/>
    <col min="17" max="17" width="13.42578125" customWidth="1"/>
    <col min="18" max="19" width="16.42578125" customWidth="1"/>
    <col min="20" max="20" width="15.42578125" customWidth="1"/>
    <col min="21" max="21" width="16.42578125" customWidth="1"/>
    <col min="22" max="22" width="14.7109375" customWidth="1"/>
    <col min="23" max="24" width="14.42578125" customWidth="1"/>
    <col min="25" max="25" width="13.42578125" customWidth="1"/>
  </cols>
  <sheetData>
    <row r="1" spans="1:25" x14ac:dyDescent="0.25">
      <c r="C1" s="1" t="s">
        <v>164</v>
      </c>
      <c r="D1" s="1"/>
      <c r="E1" s="1"/>
      <c r="F1" s="1"/>
      <c r="G1" s="1"/>
      <c r="H1" s="1"/>
      <c r="I1" s="1"/>
      <c r="J1" s="2" t="s">
        <v>165</v>
      </c>
      <c r="K1" s="2"/>
      <c r="L1" s="2"/>
      <c r="M1" s="2"/>
      <c r="N1" s="2"/>
      <c r="O1" s="2"/>
      <c r="P1" s="2"/>
      <c r="Q1" s="2"/>
      <c r="R1" s="3" t="s">
        <v>166</v>
      </c>
      <c r="S1" s="3"/>
      <c r="T1" s="3"/>
      <c r="U1" s="3"/>
      <c r="V1" s="3"/>
      <c r="W1" s="3"/>
      <c r="X1" s="3"/>
      <c r="Y1" s="3"/>
    </row>
    <row r="2" spans="1:25" x14ac:dyDescent="0.25">
      <c r="A2" t="s">
        <v>0</v>
      </c>
      <c r="B2" t="s">
        <v>140</v>
      </c>
      <c r="C2" t="s">
        <v>141</v>
      </c>
      <c r="D2" t="s">
        <v>142</v>
      </c>
      <c r="E2" t="s">
        <v>143</v>
      </c>
      <c r="F2" t="s">
        <v>144</v>
      </c>
      <c r="G2" t="s">
        <v>145</v>
      </c>
      <c r="H2" t="s">
        <v>146</v>
      </c>
      <c r="I2" t="s">
        <v>147</v>
      </c>
      <c r="J2" t="s">
        <v>148</v>
      </c>
      <c r="K2" t="s">
        <v>149</v>
      </c>
      <c r="L2" t="s">
        <v>150</v>
      </c>
      <c r="M2" t="s">
        <v>151</v>
      </c>
      <c r="N2" t="s">
        <v>152</v>
      </c>
      <c r="O2" t="s">
        <v>153</v>
      </c>
      <c r="P2" t="s">
        <v>154</v>
      </c>
      <c r="Q2" t="s">
        <v>155</v>
      </c>
      <c r="R2" t="s">
        <v>156</v>
      </c>
      <c r="S2" t="s">
        <v>157</v>
      </c>
      <c r="T2" t="s">
        <v>158</v>
      </c>
      <c r="U2" t="s">
        <v>159</v>
      </c>
      <c r="V2" t="s">
        <v>160</v>
      </c>
      <c r="W2" t="s">
        <v>161</v>
      </c>
      <c r="X2" t="s">
        <v>162</v>
      </c>
      <c r="Y2" t="s">
        <v>163</v>
      </c>
    </row>
    <row r="3" spans="1:25" x14ac:dyDescent="0.25">
      <c r="A3" t="s">
        <v>16</v>
      </c>
      <c r="B3">
        <v>25612</v>
      </c>
      <c r="C3">
        <v>-8.993453640827552E-2</v>
      </c>
      <c r="D3">
        <v>-0.18866031923102253</v>
      </c>
      <c r="E3">
        <v>-0.23991996969526053</v>
      </c>
      <c r="F3">
        <v>5.8025634185257004E-2</v>
      </c>
      <c r="G3">
        <v>-0.12278421097476051</v>
      </c>
      <c r="H3">
        <v>-3.7898900329020414E-2</v>
      </c>
      <c r="I3">
        <v>0.53492160640838182</v>
      </c>
      <c r="J3">
        <v>0.72760896137760511</v>
      </c>
      <c r="K3">
        <v>0.37737007482081703</v>
      </c>
      <c r="L3">
        <v>0.34757810465955974</v>
      </c>
      <c r="M3">
        <v>0.41890975251378026</v>
      </c>
      <c r="N3">
        <v>0.49863903246530505</v>
      </c>
      <c r="O3">
        <v>1.2296600154943844</v>
      </c>
      <c r="P3">
        <v>2.1800899794655102</v>
      </c>
      <c r="Q3">
        <v>2.6740282879413124</v>
      </c>
      <c r="R3">
        <v>0.33765689937055227</v>
      </c>
      <c r="S3">
        <v>0.18230952659958718</v>
      </c>
      <c r="T3">
        <v>0.2263920275785552</v>
      </c>
      <c r="U3">
        <v>0.23440153967370753</v>
      </c>
      <c r="V3">
        <v>0.28323439067067474</v>
      </c>
      <c r="W3">
        <v>1.1863755458355871</v>
      </c>
      <c r="X3">
        <v>2.6698024028395944</v>
      </c>
      <c r="Y3">
        <v>3.2413806670233676</v>
      </c>
    </row>
    <row r="4" spans="1:25" x14ac:dyDescent="0.25">
      <c r="A4" t="s">
        <v>7</v>
      </c>
      <c r="B4">
        <v>25086</v>
      </c>
      <c r="C4">
        <v>-0.33601096927124979</v>
      </c>
      <c r="D4">
        <v>-0.15030266890460089</v>
      </c>
      <c r="E4">
        <v>-0.15652520189670052</v>
      </c>
      <c r="F4">
        <v>8.2299445267750831E-3</v>
      </c>
      <c r="G4">
        <v>0.26128784120252396</v>
      </c>
      <c r="H4">
        <v>0.66117995845997513</v>
      </c>
      <c r="I4">
        <v>0.7803396676127754</v>
      </c>
      <c r="J4">
        <v>0.51666841800347463</v>
      </c>
      <c r="K4">
        <v>0.56888527303464909</v>
      </c>
      <c r="L4">
        <v>1.0067595906026483</v>
      </c>
      <c r="M4">
        <v>0.92002275436284908</v>
      </c>
      <c r="N4">
        <v>0.9139736617784493</v>
      </c>
      <c r="O4">
        <v>0.9609099224512736</v>
      </c>
      <c r="P4">
        <v>1.4975531589408497</v>
      </c>
      <c r="Q4">
        <v>1.6654703505424493</v>
      </c>
      <c r="R4">
        <v>-6.3564109080875425E-2</v>
      </c>
      <c r="S4">
        <v>0.28069992004522415</v>
      </c>
      <c r="T4">
        <v>0.29796154797924856</v>
      </c>
      <c r="U4">
        <v>0.34715595842602393</v>
      </c>
      <c r="V4">
        <v>1.0441726882894498</v>
      </c>
      <c r="W4">
        <v>1.4886318087704744</v>
      </c>
      <c r="X4">
        <v>2.2711427920140732</v>
      </c>
      <c r="Y4">
        <v>3.1663941008322745</v>
      </c>
    </row>
    <row r="5" spans="1:25" x14ac:dyDescent="0.25">
      <c r="A5" t="s">
        <v>17</v>
      </c>
      <c r="B5">
        <v>25685</v>
      </c>
      <c r="C5">
        <v>-0.19998231549803502</v>
      </c>
      <c r="D5">
        <v>-0.18096844812266527</v>
      </c>
      <c r="E5">
        <v>-0.35151126648204301</v>
      </c>
      <c r="F5">
        <v>0.21861272319869235</v>
      </c>
      <c r="G5">
        <v>0.41762177681828216</v>
      </c>
      <c r="H5">
        <v>-1.2445114230427654</v>
      </c>
      <c r="I5">
        <v>-1.4613539425291178</v>
      </c>
      <c r="J5">
        <v>-2.994736152181339E-2</v>
      </c>
      <c r="K5">
        <v>-4.3591050793185732E-2</v>
      </c>
      <c r="L5">
        <v>9.9374118903232264E-2</v>
      </c>
      <c r="M5">
        <v>-0.35450306323901065</v>
      </c>
      <c r="N5">
        <v>-0.39296434674123049</v>
      </c>
      <c r="O5">
        <v>0.10908088124702178</v>
      </c>
      <c r="P5">
        <v>0.72816326687897603</v>
      </c>
      <c r="Q5">
        <v>2.0793702389729232</v>
      </c>
      <c r="R5">
        <v>-0.37596365858040764</v>
      </c>
      <c r="S5">
        <v>-0.27557427999015965</v>
      </c>
      <c r="T5">
        <v>-0.15557422501038057</v>
      </c>
      <c r="U5">
        <v>-0.48373301419327241</v>
      </c>
      <c r="V5">
        <v>-0.41629294285697677</v>
      </c>
      <c r="W5">
        <v>0.61338168728840514</v>
      </c>
      <c r="X5">
        <v>1.9848620220861894</v>
      </c>
      <c r="Y5">
        <v>3.1019050808083675</v>
      </c>
    </row>
    <row r="6" spans="1:25" x14ac:dyDescent="0.25">
      <c r="A6" t="s">
        <v>1</v>
      </c>
      <c r="B6">
        <v>24157</v>
      </c>
      <c r="C6">
        <v>-8.2110468834100628E-2</v>
      </c>
      <c r="D6">
        <v>-0.19456761185994506</v>
      </c>
      <c r="E6">
        <v>-2.0418014128457777E-2</v>
      </c>
      <c r="F6">
        <v>9.5381046500405912E-3</v>
      </c>
      <c r="G6">
        <v>0.23434069454590303</v>
      </c>
      <c r="H6">
        <v>0.52387358932229777</v>
      </c>
      <c r="I6">
        <v>0.70946091158517</v>
      </c>
      <c r="J6">
        <v>1.4022499877684051</v>
      </c>
      <c r="K6">
        <v>1.6349811793146856</v>
      </c>
      <c r="L6">
        <v>2.1267734901585662</v>
      </c>
      <c r="M6">
        <v>2.3815056236047809</v>
      </c>
      <c r="N6">
        <v>2.5172689726141559</v>
      </c>
      <c r="O6">
        <v>2.4692046787749558</v>
      </c>
      <c r="P6">
        <v>2.4341116218387313</v>
      </c>
      <c r="Q6">
        <v>2.3914504512306305</v>
      </c>
      <c r="R6">
        <v>0.13740723423341286</v>
      </c>
      <c r="S6">
        <v>0.50102473081619781</v>
      </c>
      <c r="T6">
        <v>0.73712382483829775</v>
      </c>
      <c r="U6">
        <v>1.3278049878698663</v>
      </c>
      <c r="V6">
        <v>2.0574469893924583</v>
      </c>
      <c r="W6">
        <v>2.6522703791130322</v>
      </c>
      <c r="X6">
        <v>2.7721344190322323</v>
      </c>
      <c r="Y6">
        <v>2.9872959563070829</v>
      </c>
    </row>
    <row r="7" spans="1:25" x14ac:dyDescent="0.25">
      <c r="A7" t="s">
        <v>30</v>
      </c>
      <c r="B7">
        <v>50549</v>
      </c>
      <c r="C7">
        <v>-7.9293664677940162E-2</v>
      </c>
      <c r="D7">
        <v>-0.19005573601009304</v>
      </c>
      <c r="E7">
        <v>-1.7405632245947329E-2</v>
      </c>
      <c r="F7">
        <v>-0.13147847789538328</v>
      </c>
      <c r="G7">
        <v>6.307491016988008E-2</v>
      </c>
      <c r="H7">
        <v>0.4048816845745124</v>
      </c>
      <c r="I7">
        <v>0.45517762729752764</v>
      </c>
      <c r="J7">
        <v>1.467164583534375</v>
      </c>
      <c r="K7">
        <v>1.6289515351746731</v>
      </c>
      <c r="L7">
        <v>2.3006033409355151</v>
      </c>
      <c r="M7">
        <v>2.1717016955141144</v>
      </c>
      <c r="N7">
        <v>2.3574571921039791</v>
      </c>
      <c r="O7">
        <v>2.3737159315136029</v>
      </c>
      <c r="P7">
        <v>2.4845350928063503</v>
      </c>
      <c r="Q7">
        <v>2.5934859588371086</v>
      </c>
      <c r="R7">
        <v>-9.5502875011186886E-2</v>
      </c>
      <c r="S7">
        <v>0.29052580750054346</v>
      </c>
      <c r="T7">
        <v>0.66387371822290753</v>
      </c>
      <c r="U7">
        <v>1.0140696769327544</v>
      </c>
      <c r="V7">
        <v>1.7493978113160189</v>
      </c>
      <c r="W7">
        <v>2.2010445995054813</v>
      </c>
      <c r="X7">
        <v>2.3229842414558703</v>
      </c>
      <c r="Y7">
        <v>2.5162229332807708</v>
      </c>
    </row>
    <row r="8" spans="1:25" x14ac:dyDescent="0.25">
      <c r="A8" t="s">
        <v>12</v>
      </c>
      <c r="B8">
        <v>25413</v>
      </c>
      <c r="C8">
        <v>6.083245407076001E-2</v>
      </c>
      <c r="D8">
        <v>-6.2128513317589708E-2</v>
      </c>
      <c r="E8">
        <v>-5.2861174580645359E-3</v>
      </c>
      <c r="F8">
        <v>-0.11365478199662607</v>
      </c>
      <c r="G8">
        <v>0.12412686256648806</v>
      </c>
      <c r="H8">
        <v>0.17275699985253812</v>
      </c>
      <c r="I8">
        <v>0.31886621699730527</v>
      </c>
      <c r="J8">
        <v>0.49934936120812795</v>
      </c>
      <c r="K8">
        <v>0.34615913261356035</v>
      </c>
      <c r="L8">
        <v>0.64329814215099024</v>
      </c>
      <c r="M8">
        <v>0.67899273639557567</v>
      </c>
      <c r="N8">
        <v>0.77093321162051787</v>
      </c>
      <c r="O8">
        <v>0.59719750580813269</v>
      </c>
      <c r="P8">
        <v>0.99272276439093776</v>
      </c>
      <c r="Q8">
        <v>0.82006443938561535</v>
      </c>
      <c r="R8">
        <v>5.9050068755102894E-2</v>
      </c>
      <c r="S8">
        <v>4.3668200834110639E-2</v>
      </c>
      <c r="T8">
        <v>0.36377923086639541</v>
      </c>
      <c r="U8">
        <v>0.53874040104218235</v>
      </c>
      <c r="V8">
        <v>1.078719068801453</v>
      </c>
      <c r="W8">
        <v>1.2233232937143184</v>
      </c>
      <c r="X8">
        <v>1.4772241826564256</v>
      </c>
      <c r="Y8">
        <v>1.7640551541757654</v>
      </c>
    </row>
    <row r="9" spans="1:25" x14ac:dyDescent="0.25">
      <c r="A9" t="s">
        <v>61</v>
      </c>
      <c r="B9">
        <v>171402</v>
      </c>
      <c r="C9">
        <v>-0.10483506251758538</v>
      </c>
      <c r="D9">
        <v>-0.2683720295364776</v>
      </c>
      <c r="E9">
        <v>-0.31809340459863217</v>
      </c>
      <c r="F9">
        <v>-0.16891115725242048</v>
      </c>
      <c r="G9">
        <v>-0.12423748578843787</v>
      </c>
      <c r="H9">
        <v>-0.23586310440280295</v>
      </c>
      <c r="I9">
        <v>-0.43194028714898269</v>
      </c>
      <c r="J9">
        <v>1.04717569324474</v>
      </c>
      <c r="K9">
        <v>0.93191237763253021</v>
      </c>
      <c r="L9">
        <v>1.1616565095700597</v>
      </c>
      <c r="M9">
        <v>0.83664280689380266</v>
      </c>
      <c r="N9">
        <v>0.86549177846031977</v>
      </c>
      <c r="O9">
        <v>1.183693099425672</v>
      </c>
      <c r="P9">
        <v>1.3581854107806146</v>
      </c>
      <c r="Q9">
        <v>1.5128498685100149</v>
      </c>
      <c r="R9">
        <v>2.9555314996670707E-2</v>
      </c>
      <c r="S9">
        <v>2.3550055765944794E-2</v>
      </c>
      <c r="T9">
        <v>0.38009858580714806</v>
      </c>
      <c r="U9">
        <v>0.32823944440467834</v>
      </c>
      <c r="V9">
        <v>0.78747934369955785</v>
      </c>
      <c r="W9">
        <v>0.87109481882620532</v>
      </c>
      <c r="X9">
        <v>1.2663612833710856</v>
      </c>
      <c r="Y9">
        <v>1.5614088840429838</v>
      </c>
    </row>
    <row r="10" spans="1:25" x14ac:dyDescent="0.25">
      <c r="A10" t="s">
        <v>132</v>
      </c>
      <c r="B10">
        <v>690745</v>
      </c>
      <c r="C10">
        <v>-0.15043016597843292</v>
      </c>
      <c r="D10">
        <v>-3.0844537304562679E-2</v>
      </c>
      <c r="E10">
        <v>0.12215998481807952</v>
      </c>
      <c r="F10">
        <v>0.11153911613706848</v>
      </c>
      <c r="G10">
        <v>0.34623869961187731</v>
      </c>
      <c r="H10">
        <v>0.87624002846679427</v>
      </c>
      <c r="I10">
        <v>1.0802998902951595</v>
      </c>
      <c r="J10">
        <v>0.53286673370869231</v>
      </c>
      <c r="K10">
        <v>0.50442280155723296</v>
      </c>
      <c r="L10">
        <v>0.80682157942568189</v>
      </c>
      <c r="M10">
        <v>0.84687135888411724</v>
      </c>
      <c r="N10">
        <v>0.86710833513573948</v>
      </c>
      <c r="O10">
        <v>0.91137229985030299</v>
      </c>
      <c r="P10">
        <v>1.27519014395076</v>
      </c>
      <c r="Q10">
        <v>1.3143206815643671</v>
      </c>
      <c r="R10">
        <v>-0.13273678111929235</v>
      </c>
      <c r="S10">
        <v>0.23903269529825696</v>
      </c>
      <c r="T10">
        <v>0.42449384233791942</v>
      </c>
      <c r="U10">
        <v>0.57909721906518463</v>
      </c>
      <c r="V10">
        <v>0.99772420906856496</v>
      </c>
      <c r="W10">
        <v>1.0535766935803723</v>
      </c>
      <c r="X10">
        <v>1.1156133398371999</v>
      </c>
      <c r="Y10">
        <v>1.0967107424408225</v>
      </c>
    </row>
    <row r="11" spans="1:25" x14ac:dyDescent="0.25">
      <c r="A11" t="s">
        <v>19</v>
      </c>
      <c r="B11">
        <v>26192</v>
      </c>
      <c r="C11">
        <v>2.7507158356682451E-2</v>
      </c>
      <c r="D11">
        <v>2.2973266575327632E-2</v>
      </c>
      <c r="E11">
        <v>-0.17766531419288972</v>
      </c>
      <c r="F11">
        <v>-0.25695683213032616</v>
      </c>
      <c r="G11">
        <v>-0.1412893637194638</v>
      </c>
      <c r="H11">
        <v>-0.42416446592747908</v>
      </c>
      <c r="I11">
        <v>-0.56174473966306426</v>
      </c>
      <c r="J11">
        <v>0.25203688095458254</v>
      </c>
      <c r="K11">
        <v>3.7559020825625615E-2</v>
      </c>
      <c r="L11">
        <v>0.21520313523054216</v>
      </c>
      <c r="M11">
        <v>-0.12426777240178311</v>
      </c>
      <c r="N11">
        <v>-0.18964655390832699</v>
      </c>
      <c r="O11">
        <v>-0.37424425793974525</v>
      </c>
      <c r="P11">
        <v>-0.55919447273521072</v>
      </c>
      <c r="Q11">
        <v>-0.67631428122785486</v>
      </c>
      <c r="R11">
        <v>0.10890837323742462</v>
      </c>
      <c r="S11">
        <v>1.5347271488021621E-2</v>
      </c>
      <c r="T11">
        <v>0.21458213963158443</v>
      </c>
      <c r="U11">
        <v>0.14585734359899394</v>
      </c>
      <c r="V11">
        <v>0.78422237143066731</v>
      </c>
      <c r="W11">
        <v>1.5988347162096161</v>
      </c>
      <c r="X11">
        <v>1.5775654843687175</v>
      </c>
      <c r="Y11">
        <v>1.0712335344420421</v>
      </c>
    </row>
    <row r="12" spans="1:25" x14ac:dyDescent="0.25">
      <c r="A12" t="s">
        <v>52</v>
      </c>
      <c r="B12">
        <v>85249</v>
      </c>
      <c r="C12">
        <v>-0.14532786369480472</v>
      </c>
      <c r="D12">
        <v>-0.5378183304688301</v>
      </c>
      <c r="E12">
        <v>-0.39786272609003243</v>
      </c>
      <c r="F12">
        <v>-0.27658184354636078</v>
      </c>
      <c r="G12">
        <v>-0.26597654599755494</v>
      </c>
      <c r="H12">
        <v>-0.70652972615600518</v>
      </c>
      <c r="I12">
        <v>-0.47952576076556236</v>
      </c>
      <c r="J12">
        <v>0.68884512336913839</v>
      </c>
      <c r="K12">
        <v>0.73390176010264341</v>
      </c>
      <c r="L12">
        <v>1.0948239269024458</v>
      </c>
      <c r="M12">
        <v>0.778563578953406</v>
      </c>
      <c r="N12">
        <v>1.3862284775458387</v>
      </c>
      <c r="O12">
        <v>1.5330661616160561</v>
      </c>
      <c r="P12">
        <v>1.6055700539184354</v>
      </c>
      <c r="Q12">
        <v>1.553179529745506</v>
      </c>
      <c r="R12">
        <v>-0.17118644088712537</v>
      </c>
      <c r="S12">
        <v>-0.10704235283491248</v>
      </c>
      <c r="T12">
        <v>1.4614662387647316E-2</v>
      </c>
      <c r="U12">
        <v>0.19530968751852734</v>
      </c>
      <c r="V12">
        <v>0.55637225913241517</v>
      </c>
      <c r="W12">
        <v>0.60109832300442223</v>
      </c>
      <c r="X12">
        <v>0.77770913338250214</v>
      </c>
      <c r="Y12">
        <v>1.0069133303886875</v>
      </c>
    </row>
    <row r="13" spans="1:25" x14ac:dyDescent="0.25">
      <c r="A13" t="s">
        <v>60</v>
      </c>
      <c r="B13">
        <v>171341</v>
      </c>
      <c r="C13">
        <v>4.7202781764334498E-2</v>
      </c>
      <c r="D13">
        <v>-2.214555991596074E-2</v>
      </c>
      <c r="E13">
        <v>-1.0305370480374989E-2</v>
      </c>
      <c r="F13">
        <v>0.23605979893305212</v>
      </c>
      <c r="G13">
        <v>0.17189055705746265</v>
      </c>
      <c r="H13">
        <v>0.37353226885556268</v>
      </c>
      <c r="I13">
        <v>0.41379944086719272</v>
      </c>
      <c r="J13">
        <v>0.23306890382843279</v>
      </c>
      <c r="K13">
        <v>0.24261698533619477</v>
      </c>
      <c r="L13">
        <v>0.28330845588062031</v>
      </c>
      <c r="M13">
        <v>0.29385170093223228</v>
      </c>
      <c r="N13">
        <v>0.47963491947116305</v>
      </c>
      <c r="O13">
        <v>0.63169757182970887</v>
      </c>
      <c r="P13">
        <v>0.97512740811426735</v>
      </c>
      <c r="Q13">
        <v>0.94725394686226583</v>
      </c>
      <c r="R13">
        <v>0.1074440103565095</v>
      </c>
      <c r="S13">
        <v>0.21934868063140026</v>
      </c>
      <c r="T13">
        <v>0.17504288378400734</v>
      </c>
      <c r="U13">
        <v>0.33023571525679507</v>
      </c>
      <c r="V13">
        <v>0.34534811290524481</v>
      </c>
      <c r="W13">
        <v>0.56408263837907668</v>
      </c>
      <c r="X13">
        <v>0.84735634324160003</v>
      </c>
      <c r="Y13">
        <v>0.99349912094919546</v>
      </c>
    </row>
    <row r="14" spans="1:25" x14ac:dyDescent="0.25">
      <c r="A14" t="s">
        <v>66</v>
      </c>
      <c r="B14">
        <v>266730</v>
      </c>
      <c r="C14">
        <v>9.5225795565470561E-2</v>
      </c>
      <c r="D14">
        <v>7.9718539014109455E-2</v>
      </c>
      <c r="E14">
        <v>8.8459730655563049E-2</v>
      </c>
      <c r="F14">
        <v>-7.5212469385645533E-2</v>
      </c>
      <c r="G14">
        <v>8.0669505240548403E-2</v>
      </c>
      <c r="H14">
        <v>0.31586132067723044</v>
      </c>
      <c r="I14">
        <v>0.40194263480908005</v>
      </c>
      <c r="J14">
        <v>8.1990944243347658E-2</v>
      </c>
      <c r="K14">
        <v>0.1087643555295071</v>
      </c>
      <c r="L14">
        <v>0.27525903009291147</v>
      </c>
      <c r="M14">
        <v>-9.2143468491610078E-2</v>
      </c>
      <c r="N14">
        <v>6.5705741694872005E-2</v>
      </c>
      <c r="O14">
        <v>0.12063134854067489</v>
      </c>
      <c r="P14">
        <v>0.20333273319258355</v>
      </c>
      <c r="Q14">
        <v>0.40230699986470969</v>
      </c>
      <c r="R14">
        <v>-1.570731190154712E-2</v>
      </c>
      <c r="S14">
        <v>-4.2311942416636987E-2</v>
      </c>
      <c r="T14">
        <v>2.1032806690529371E-2</v>
      </c>
      <c r="U14">
        <v>-5.154797936775965E-2</v>
      </c>
      <c r="V14">
        <v>-0.13574195939558104</v>
      </c>
      <c r="W14">
        <v>0.15053141899540648</v>
      </c>
      <c r="X14">
        <v>0.57070916371545632</v>
      </c>
      <c r="Y14">
        <v>0.96772250385365577</v>
      </c>
    </row>
    <row r="15" spans="1:25" x14ac:dyDescent="0.25">
      <c r="A15" t="s">
        <v>38</v>
      </c>
      <c r="B15">
        <v>64194</v>
      </c>
      <c r="C15">
        <v>-0.19229108413018989</v>
      </c>
      <c r="D15">
        <v>6.6598841208752348E-3</v>
      </c>
      <c r="E15">
        <v>-3.1850997358965551E-2</v>
      </c>
      <c r="F15">
        <v>-0.13439496234093085</v>
      </c>
      <c r="G15">
        <v>-0.1513666989680181</v>
      </c>
      <c r="H15">
        <v>-0.32614248943728535</v>
      </c>
      <c r="I15">
        <v>-0.57508248633342518</v>
      </c>
      <c r="J15">
        <v>0.60665015786331278</v>
      </c>
      <c r="K15">
        <v>0.57780464704429768</v>
      </c>
      <c r="L15">
        <v>0.90525256255029951</v>
      </c>
      <c r="M15">
        <v>0.80579538509665305</v>
      </c>
      <c r="N15">
        <v>0.9379382834967106</v>
      </c>
      <c r="O15">
        <v>1.5625412014832951</v>
      </c>
      <c r="P15">
        <v>1.6039436604227646</v>
      </c>
      <c r="Q15">
        <v>1.6512059531264924</v>
      </c>
      <c r="R15">
        <v>0.49778408193226303</v>
      </c>
      <c r="S15">
        <v>0.49263935792532537</v>
      </c>
      <c r="T15">
        <v>0.62782613654675767</v>
      </c>
      <c r="U15">
        <v>0.95113330613371261</v>
      </c>
      <c r="V15">
        <v>1.2013818331611368</v>
      </c>
      <c r="W15">
        <v>1.5193215709570955</v>
      </c>
      <c r="X15">
        <v>1.5044513975653659</v>
      </c>
      <c r="Y15">
        <v>0.88271999874771012</v>
      </c>
    </row>
    <row r="16" spans="1:25" x14ac:dyDescent="0.25">
      <c r="A16" t="s">
        <v>41</v>
      </c>
      <c r="B16">
        <v>65192</v>
      </c>
      <c r="C16">
        <v>0.12630596559552398</v>
      </c>
      <c r="D16">
        <v>-2.3137375063450732E-2</v>
      </c>
      <c r="E16">
        <v>2.4826265937148876E-2</v>
      </c>
      <c r="F16">
        <v>4.2547951430341638E-2</v>
      </c>
      <c r="G16">
        <v>0.21404318805847386</v>
      </c>
      <c r="H16">
        <v>9.9175489717623536E-2</v>
      </c>
      <c r="I16">
        <v>0.32706795512097575</v>
      </c>
      <c r="J16">
        <v>0.16437558688764936</v>
      </c>
      <c r="K16">
        <v>-2.9930535580799545E-2</v>
      </c>
      <c r="L16">
        <v>0.20932764945274937</v>
      </c>
      <c r="M16">
        <v>0.33634245610282509</v>
      </c>
      <c r="N16">
        <v>0.55088059655795096</v>
      </c>
      <c r="O16">
        <v>0.52695147133495024</v>
      </c>
      <c r="P16">
        <v>0.62998959282620071</v>
      </c>
      <c r="Q16">
        <v>0.78444044734607488</v>
      </c>
      <c r="R16">
        <v>-7.5274854949649167E-2</v>
      </c>
      <c r="S16">
        <v>-0.13226622289959875</v>
      </c>
      <c r="T16">
        <v>9.3225227159900267E-2</v>
      </c>
      <c r="U16">
        <v>0.10213005642579993</v>
      </c>
      <c r="V16">
        <v>0.49714309103254989</v>
      </c>
      <c r="W16">
        <v>0.61247115552995068</v>
      </c>
      <c r="X16">
        <v>0.69513684871304982</v>
      </c>
      <c r="Y16">
        <v>0.68124708077277596</v>
      </c>
    </row>
    <row r="17" spans="1:25" x14ac:dyDescent="0.25">
      <c r="A17" t="s">
        <v>59</v>
      </c>
      <c r="B17">
        <v>171109</v>
      </c>
      <c r="C17">
        <v>-1.5437362102652225E-2</v>
      </c>
      <c r="D17">
        <v>0.3269211941978753</v>
      </c>
      <c r="E17">
        <v>0.36860243438610779</v>
      </c>
      <c r="F17">
        <v>6.1754671254312679E-2</v>
      </c>
      <c r="G17">
        <v>0.31539621874992496</v>
      </c>
      <c r="H17">
        <v>0.62430895168913514</v>
      </c>
      <c r="I17">
        <v>0.5585806759681976</v>
      </c>
      <c r="J17">
        <v>0.11463105743747486</v>
      </c>
      <c r="K17">
        <v>0.19457003403173978</v>
      </c>
      <c r="L17">
        <v>-4.9081354263889848E-2</v>
      </c>
      <c r="M17">
        <v>-7.4175443750952724E-2</v>
      </c>
      <c r="N17">
        <v>-4.0457315877762509E-2</v>
      </c>
      <c r="O17">
        <v>0.45360224812599481</v>
      </c>
      <c r="P17">
        <v>0.46844554285875983</v>
      </c>
      <c r="Q17">
        <v>0.67827910211468234</v>
      </c>
      <c r="R17">
        <v>0.38543402743413019</v>
      </c>
      <c r="S17">
        <v>0.23861979047817256</v>
      </c>
      <c r="T17">
        <v>0.12103902551094024</v>
      </c>
      <c r="U17">
        <v>0.43368813789929239</v>
      </c>
      <c r="V17">
        <v>0.48614157064443042</v>
      </c>
      <c r="W17">
        <v>0.27387751311820507</v>
      </c>
      <c r="X17">
        <v>0.50286952392022521</v>
      </c>
      <c r="Y17">
        <v>0.5507537804257302</v>
      </c>
    </row>
    <row r="18" spans="1:25" x14ac:dyDescent="0.25">
      <c r="A18" t="s">
        <v>85</v>
      </c>
      <c r="B18">
        <v>298490</v>
      </c>
      <c r="C18">
        <v>-2.7830292132653003E-2</v>
      </c>
      <c r="D18">
        <v>-0.23175876954718086</v>
      </c>
      <c r="E18">
        <v>-0.13786511608322816</v>
      </c>
      <c r="F18">
        <v>-3.2123314703134183E-2</v>
      </c>
      <c r="G18">
        <v>0.14154982550991238</v>
      </c>
      <c r="H18">
        <v>-0.51785815949468261</v>
      </c>
      <c r="I18">
        <v>-0.40178124299205992</v>
      </c>
      <c r="J18">
        <v>8.6540670398022865E-2</v>
      </c>
      <c r="K18">
        <v>0.19278887485962748</v>
      </c>
      <c r="L18">
        <v>0.38932508024596763</v>
      </c>
      <c r="M18">
        <v>0.23411255242572249</v>
      </c>
      <c r="N18">
        <v>0.38202901456295013</v>
      </c>
      <c r="O18">
        <v>0.41141827696431565</v>
      </c>
      <c r="P18">
        <v>0.47495874894685308</v>
      </c>
      <c r="Q18">
        <v>0.54631106477499258</v>
      </c>
      <c r="R18">
        <v>-0.23670465045814029</v>
      </c>
      <c r="S18">
        <v>-0.15108138941550298</v>
      </c>
      <c r="T18">
        <v>-0.13243040044564053</v>
      </c>
      <c r="U18">
        <v>-5.1819996495582929E-2</v>
      </c>
      <c r="V18">
        <v>0.17940177965141935</v>
      </c>
      <c r="W18">
        <v>0.19667103276175987</v>
      </c>
      <c r="X18">
        <v>0.39470160642753438</v>
      </c>
      <c r="Y18">
        <v>0.47839351041799727</v>
      </c>
    </row>
    <row r="19" spans="1:25" x14ac:dyDescent="0.25">
      <c r="A19" t="s">
        <v>13</v>
      </c>
      <c r="B19">
        <v>25427</v>
      </c>
      <c r="C19">
        <v>-0.169954810726832</v>
      </c>
      <c r="D19">
        <v>0.18356510295986095</v>
      </c>
      <c r="E19">
        <v>4.5511821801318068E-2</v>
      </c>
      <c r="F19">
        <v>-0.13346756619539582</v>
      </c>
      <c r="G19">
        <v>-0.21250645556049455</v>
      </c>
      <c r="H19">
        <v>-0.14193508638164959</v>
      </c>
      <c r="I19">
        <v>-0.36405346841754993</v>
      </c>
      <c r="J19">
        <v>0.25752157731538983</v>
      </c>
      <c r="K19">
        <v>0.40162681276142459</v>
      </c>
      <c r="L19">
        <v>0.2662147378455445</v>
      </c>
      <c r="M19">
        <v>0.66569707370178488</v>
      </c>
      <c r="N19">
        <v>0.64921038571799716</v>
      </c>
      <c r="O19">
        <v>0.93311984073053278</v>
      </c>
      <c r="P19">
        <v>0.88147798203290773</v>
      </c>
      <c r="Q19">
        <v>0.57031038317007987</v>
      </c>
      <c r="R19">
        <v>0.35670369951301772</v>
      </c>
      <c r="S19">
        <v>0.48669070622123572</v>
      </c>
      <c r="T19">
        <v>0.4866113529007699</v>
      </c>
      <c r="U19">
        <v>0.71000438868265547</v>
      </c>
      <c r="V19">
        <v>0.75519102354920786</v>
      </c>
      <c r="W19">
        <v>0.72357487043606294</v>
      </c>
      <c r="X19">
        <v>0.86750531548140497</v>
      </c>
      <c r="Y19">
        <v>0.42259358505155309</v>
      </c>
    </row>
    <row r="20" spans="1:25" x14ac:dyDescent="0.25">
      <c r="A20" t="s">
        <v>46</v>
      </c>
      <c r="B20">
        <v>83499</v>
      </c>
      <c r="C20">
        <v>0.10701477499376467</v>
      </c>
      <c r="D20">
        <v>0.14331287542047019</v>
      </c>
      <c r="E20">
        <v>7.1031683036822224E-2</v>
      </c>
      <c r="F20">
        <v>0.23832736487756273</v>
      </c>
      <c r="G20">
        <v>0.31675652681331729</v>
      </c>
      <c r="H20">
        <v>0.35442696924582767</v>
      </c>
      <c r="I20">
        <v>0.40109216008165766</v>
      </c>
      <c r="J20">
        <v>-0.1133434979427675</v>
      </c>
      <c r="K20">
        <v>-0.29111355578498965</v>
      </c>
      <c r="L20">
        <v>-0.32964429864687</v>
      </c>
      <c r="M20">
        <v>0.33417037066010818</v>
      </c>
      <c r="N20">
        <v>0.31952052406161086</v>
      </c>
      <c r="O20">
        <v>0.26869227423414277</v>
      </c>
      <c r="P20">
        <v>0.32016303600397306</v>
      </c>
      <c r="Q20">
        <v>0.42665788645786684</v>
      </c>
      <c r="R20">
        <v>-4.5044101325895133E-2</v>
      </c>
      <c r="S20">
        <v>-7.9131678066251376E-2</v>
      </c>
      <c r="T20">
        <v>-2.3867882852677214E-2</v>
      </c>
      <c r="U20">
        <v>1.6817029844495266E-2</v>
      </c>
      <c r="V20">
        <v>0.20359397360134057</v>
      </c>
      <c r="W20">
        <v>0.10896755958377728</v>
      </c>
      <c r="X20">
        <v>0.39501153655458854</v>
      </c>
      <c r="Y20">
        <v>0.33524062627501211</v>
      </c>
    </row>
    <row r="21" spans="1:25" x14ac:dyDescent="0.25">
      <c r="A21" t="s">
        <v>24</v>
      </c>
      <c r="B21">
        <v>29441</v>
      </c>
      <c r="C21">
        <v>-0.14212772155855188</v>
      </c>
      <c r="D21">
        <v>-0.24010683343737946</v>
      </c>
      <c r="E21">
        <v>-0.28066382920522426</v>
      </c>
      <c r="F21">
        <v>-4.8370649370632172E-2</v>
      </c>
      <c r="G21">
        <v>0.17106678782047699</v>
      </c>
      <c r="H21">
        <v>-0.53085162095770666</v>
      </c>
      <c r="I21">
        <v>-0.5613614597141322</v>
      </c>
      <c r="J21">
        <v>6.2756282891865238E-3</v>
      </c>
      <c r="K21">
        <v>-9.2316112410971485E-2</v>
      </c>
      <c r="L21">
        <v>-3.7770610552938108E-2</v>
      </c>
      <c r="M21">
        <v>0.2193550668214802</v>
      </c>
      <c r="N21">
        <v>0.37585789314917578</v>
      </c>
      <c r="O21">
        <v>0.43330933498206475</v>
      </c>
      <c r="P21">
        <v>0.45695641550125293</v>
      </c>
      <c r="Q21">
        <v>0.3372710023641492</v>
      </c>
      <c r="R21">
        <v>-0.50158539150229409</v>
      </c>
      <c r="S21">
        <v>-0.50283778950831692</v>
      </c>
      <c r="T21">
        <v>-0.30876953382187894</v>
      </c>
      <c r="U21">
        <v>-0.34618654108991992</v>
      </c>
      <c r="V21">
        <v>-9.7754668488356303E-2</v>
      </c>
      <c r="W21">
        <v>-0.1342192274663763</v>
      </c>
      <c r="X21">
        <v>-0.14081268718418194</v>
      </c>
      <c r="Y21">
        <v>-0.3083540162760991</v>
      </c>
    </row>
    <row r="22" spans="1:25" x14ac:dyDescent="0.25">
      <c r="A22" t="s">
        <v>133</v>
      </c>
      <c r="B22">
        <v>690945</v>
      </c>
      <c r="C22">
        <v>-6.8765760875894616E-2</v>
      </c>
      <c r="D22">
        <v>-0.10432150423976957</v>
      </c>
      <c r="E22">
        <v>-0.18384242009689972</v>
      </c>
      <c r="F22">
        <v>-1.921277603097234E-2</v>
      </c>
      <c r="G22">
        <v>-0.19564332610820481</v>
      </c>
      <c r="H22">
        <v>-0.14062497269840965</v>
      </c>
      <c r="I22">
        <v>-0.34078853760849259</v>
      </c>
      <c r="J22">
        <v>-7.7681066705848026E-2</v>
      </c>
      <c r="K22">
        <v>-0.14717518542015107</v>
      </c>
      <c r="L22">
        <v>-0.10231578344082866</v>
      </c>
      <c r="M22">
        <v>-0.31311768482884073</v>
      </c>
      <c r="N22">
        <v>-0.28320998319313068</v>
      </c>
      <c r="O22">
        <v>-0.44909472520708255</v>
      </c>
      <c r="P22">
        <v>-0.440580486762565</v>
      </c>
      <c r="Q22">
        <v>-0.54831574597477328</v>
      </c>
      <c r="R22">
        <v>3.2184984590268036E-2</v>
      </c>
      <c r="S22">
        <v>2.4056697537927697E-2</v>
      </c>
      <c r="T22">
        <v>-1.3237992813151349E-3</v>
      </c>
      <c r="U22">
        <v>-9.6601384948784647E-2</v>
      </c>
      <c r="V22">
        <v>-0.200278062772167</v>
      </c>
      <c r="W22">
        <v>-0.22119543336436476</v>
      </c>
      <c r="X22">
        <v>-0.14496072632046972</v>
      </c>
      <c r="Y22">
        <v>-0.31680585634785008</v>
      </c>
    </row>
    <row r="23" spans="1:25" x14ac:dyDescent="0.25">
      <c r="A23" t="s">
        <v>40</v>
      </c>
      <c r="B23">
        <v>65164</v>
      </c>
      <c r="C23">
        <v>-0.11140637647655449</v>
      </c>
      <c r="D23">
        <v>-1.6756788984902241E-2</v>
      </c>
      <c r="E23">
        <v>-8.531985975063261E-2</v>
      </c>
      <c r="F23">
        <v>-0.13534922848133749</v>
      </c>
      <c r="G23">
        <v>-0.33694469088288226</v>
      </c>
      <c r="H23">
        <v>-0.24966746066236037</v>
      </c>
      <c r="I23">
        <v>-0.46945034452348727</v>
      </c>
      <c r="J23">
        <v>-0.33307619397154042</v>
      </c>
      <c r="K23">
        <v>-0.4495813381956123</v>
      </c>
      <c r="L23">
        <v>-0.59646143773588278</v>
      </c>
      <c r="M23">
        <v>-0.65374953403151714</v>
      </c>
      <c r="N23">
        <v>-0.51507714575201202</v>
      </c>
      <c r="O23">
        <v>-0.59218441701704283</v>
      </c>
      <c r="P23">
        <v>-0.49263875341488722</v>
      </c>
      <c r="Q23">
        <v>-0.74489389519964999</v>
      </c>
      <c r="R23">
        <v>-0.24686278208277554</v>
      </c>
      <c r="S23">
        <v>-8.3450399940317277E-2</v>
      </c>
      <c r="T23">
        <v>-0.12699193581353815</v>
      </c>
      <c r="U23">
        <v>-0.21799989528669786</v>
      </c>
      <c r="V23">
        <v>-0.24169173245614506</v>
      </c>
      <c r="W23">
        <v>-0.25915330359989058</v>
      </c>
      <c r="X23">
        <v>-0.26100575684413757</v>
      </c>
      <c r="Y23">
        <v>-0.33750371617550995</v>
      </c>
    </row>
    <row r="24" spans="1:25" x14ac:dyDescent="0.25">
      <c r="A24" t="s">
        <v>76</v>
      </c>
      <c r="B24">
        <v>292999</v>
      </c>
      <c r="C24">
        <v>0.11505877055182545</v>
      </c>
      <c r="D24">
        <v>4.2275696956685413E-2</v>
      </c>
      <c r="E24">
        <v>-0.14027667387235007</v>
      </c>
      <c r="F24">
        <v>0.13878871421384611</v>
      </c>
      <c r="G24">
        <v>-0.10187898020717248</v>
      </c>
      <c r="H24">
        <v>-0.43645680845543744</v>
      </c>
      <c r="I24">
        <v>-0.65110317589548961</v>
      </c>
      <c r="J24">
        <v>-0.29387301850411252</v>
      </c>
      <c r="K24">
        <v>-0.18495426807358048</v>
      </c>
      <c r="L24">
        <v>-0.30028630270675283</v>
      </c>
      <c r="M24">
        <v>-0.42426876254566753</v>
      </c>
      <c r="N24">
        <v>-0.56727315109978016</v>
      </c>
      <c r="O24">
        <v>-0.39556372970139281</v>
      </c>
      <c r="P24">
        <v>-0.34684344848974025</v>
      </c>
      <c r="Q24">
        <v>-0.63604243535829286</v>
      </c>
      <c r="R24">
        <v>-0.2456626225831649</v>
      </c>
      <c r="S24">
        <v>-0.29224212593639443</v>
      </c>
      <c r="T24">
        <v>-0.16721498142207741</v>
      </c>
      <c r="U24">
        <v>-0.26828505919335649</v>
      </c>
      <c r="V24">
        <v>-0.20266244675482975</v>
      </c>
      <c r="W24">
        <v>-0.3426843463088422</v>
      </c>
      <c r="X24">
        <v>-0.21870765225802746</v>
      </c>
      <c r="Y24">
        <v>-0.38023704591426016</v>
      </c>
    </row>
    <row r="25" spans="1:25" x14ac:dyDescent="0.25">
      <c r="A25" t="s">
        <v>122</v>
      </c>
      <c r="B25">
        <v>498736</v>
      </c>
      <c r="C25">
        <v>-3.7000562623781428E-3</v>
      </c>
      <c r="D25">
        <v>-0.16541786004785036</v>
      </c>
      <c r="E25">
        <v>-0.16295833063521056</v>
      </c>
      <c r="F25">
        <v>-0.31051492223456928</v>
      </c>
      <c r="G25">
        <v>-0.45526518582163239</v>
      </c>
      <c r="H25">
        <v>-0.35478753057618284</v>
      </c>
      <c r="I25">
        <v>-0.52016012218549978</v>
      </c>
      <c r="J25">
        <v>4.8140662027330028E-2</v>
      </c>
      <c r="K25">
        <v>0.10767647320089932</v>
      </c>
      <c r="L25">
        <v>-8.3644573245499496E-2</v>
      </c>
      <c r="M25">
        <v>-0.82452149546662756</v>
      </c>
      <c r="N25">
        <v>-0.46583301941249039</v>
      </c>
      <c r="O25">
        <v>-0.65339007741862254</v>
      </c>
      <c r="P25">
        <v>-0.41426094942544267</v>
      </c>
      <c r="Q25">
        <v>-0.73829247813297527</v>
      </c>
      <c r="R25">
        <v>8.4253347062227271E-2</v>
      </c>
      <c r="S25">
        <v>0.13506778922506232</v>
      </c>
      <c r="T25">
        <v>3.6881983944208149E-2</v>
      </c>
      <c r="U25">
        <v>-0.10557329831397232</v>
      </c>
      <c r="V25">
        <v>-0.13866367126565746</v>
      </c>
      <c r="W25">
        <v>-0.3595534596085681</v>
      </c>
      <c r="X25">
        <v>-0.11046694395350978</v>
      </c>
      <c r="Y25">
        <v>-0.38146399853767049</v>
      </c>
    </row>
    <row r="26" spans="1:25" x14ac:dyDescent="0.25">
      <c r="A26" t="s">
        <v>83</v>
      </c>
      <c r="B26">
        <v>297504</v>
      </c>
      <c r="C26">
        <v>-0.15002050378521484</v>
      </c>
      <c r="D26">
        <v>-0.25428221217966929</v>
      </c>
      <c r="E26">
        <v>-0.37923634496299735</v>
      </c>
      <c r="F26">
        <v>-0.18789937209246962</v>
      </c>
      <c r="G26">
        <v>-8.240135494827959E-2</v>
      </c>
      <c r="H26">
        <v>-0.58492559081011219</v>
      </c>
      <c r="I26">
        <v>-0.71685183552401732</v>
      </c>
      <c r="J26">
        <v>0.11143518798207989</v>
      </c>
      <c r="K26">
        <v>6.7134525872152547E-3</v>
      </c>
      <c r="L26">
        <v>0.29808719467424799</v>
      </c>
      <c r="M26">
        <v>-0.16730251066053994</v>
      </c>
      <c r="N26">
        <v>-2.0998367980764553E-2</v>
      </c>
      <c r="O26">
        <v>0.21309719936975749</v>
      </c>
      <c r="P26">
        <v>0.26222752441700797</v>
      </c>
      <c r="Q26">
        <v>0.60910745937511723</v>
      </c>
      <c r="R26">
        <v>-0.33263616229942805</v>
      </c>
      <c r="S26">
        <v>-0.40221772455176014</v>
      </c>
      <c r="T26">
        <v>-0.21395012004202582</v>
      </c>
      <c r="U26">
        <v>-0.52708648769349786</v>
      </c>
      <c r="V26">
        <v>-0.44585633358270288</v>
      </c>
      <c r="W26">
        <v>-0.47782462496516048</v>
      </c>
      <c r="X26">
        <v>-0.43876067508795025</v>
      </c>
      <c r="Y26">
        <v>-0.38412311714371578</v>
      </c>
    </row>
    <row r="27" spans="1:25" x14ac:dyDescent="0.25">
      <c r="A27" t="s">
        <v>55</v>
      </c>
      <c r="B27">
        <v>114212</v>
      </c>
      <c r="C27">
        <v>-0.18673207483097481</v>
      </c>
      <c r="D27">
        <v>9.0713194833075175E-2</v>
      </c>
      <c r="E27">
        <v>-0.10973980240680742</v>
      </c>
      <c r="F27">
        <v>4.6708080376779565E-3</v>
      </c>
      <c r="G27">
        <v>-0.35458868679963235</v>
      </c>
      <c r="H27">
        <v>-0.42474908981217507</v>
      </c>
      <c r="I27">
        <v>-0.52713256660052521</v>
      </c>
      <c r="J27">
        <v>-1.7240949673329908E-2</v>
      </c>
      <c r="K27">
        <v>4.0893188512850058E-3</v>
      </c>
      <c r="L27">
        <v>-0.38846485138870501</v>
      </c>
      <c r="M27">
        <v>-0.16557305463256022</v>
      </c>
      <c r="N27">
        <v>-2.7391312946590075E-2</v>
      </c>
      <c r="O27">
        <v>-5.8163006945140143E-2</v>
      </c>
      <c r="P27">
        <v>-0.21846566022208766</v>
      </c>
      <c r="Q27">
        <v>-0.38001583385208265</v>
      </c>
      <c r="R27">
        <v>-0.27955175628946005</v>
      </c>
      <c r="S27">
        <v>-0.21462659581304</v>
      </c>
      <c r="T27">
        <v>-0.17163586818073509</v>
      </c>
      <c r="U27">
        <v>-0.34611766138519479</v>
      </c>
      <c r="V27">
        <v>-0.22332631394762259</v>
      </c>
      <c r="W27">
        <v>-0.55648502194167238</v>
      </c>
      <c r="X27">
        <v>-0.48363802654193017</v>
      </c>
      <c r="Y27">
        <v>-0.39711649578428737</v>
      </c>
    </row>
    <row r="28" spans="1:25" x14ac:dyDescent="0.25">
      <c r="A28" t="s">
        <v>37</v>
      </c>
      <c r="B28">
        <v>64158</v>
      </c>
      <c r="C28">
        <v>-3.9557800125230772E-4</v>
      </c>
      <c r="D28">
        <v>-5.3984357478666515E-3</v>
      </c>
      <c r="E28">
        <v>-8.2558914071278709E-3</v>
      </c>
      <c r="F28">
        <v>7.9196295254461493E-3</v>
      </c>
      <c r="G28">
        <v>-8.8861876851434651E-2</v>
      </c>
      <c r="H28">
        <v>-0.12139571131587702</v>
      </c>
      <c r="I28">
        <v>-0.31980874756181432</v>
      </c>
      <c r="J28">
        <v>-2.70467725669877E-2</v>
      </c>
      <c r="K28">
        <v>-4.4016783682452251E-2</v>
      </c>
      <c r="L28">
        <v>-0.23695620811161522</v>
      </c>
      <c r="M28">
        <v>-0.46071395471831533</v>
      </c>
      <c r="N28">
        <v>-0.34977280368550001</v>
      </c>
      <c r="O28">
        <v>-0.25079203193074751</v>
      </c>
      <c r="P28">
        <v>-0.24362809753483286</v>
      </c>
      <c r="Q28">
        <v>-0.40151179615048538</v>
      </c>
      <c r="R28">
        <v>-8.2580379143021979E-2</v>
      </c>
      <c r="S28">
        <v>0.15266454364307508</v>
      </c>
      <c r="T28">
        <v>-9.3925723273144274E-3</v>
      </c>
      <c r="U28">
        <v>-0.10924109765193266</v>
      </c>
      <c r="V28">
        <v>-0.1994273762889672</v>
      </c>
      <c r="W28">
        <v>-0.37895478160989526</v>
      </c>
      <c r="X28">
        <v>-0.23468156638444526</v>
      </c>
      <c r="Y28">
        <v>-0.39786898999243991</v>
      </c>
    </row>
    <row r="29" spans="1:25" x14ac:dyDescent="0.25">
      <c r="A29" t="s">
        <v>20</v>
      </c>
      <c r="B29">
        <v>29175</v>
      </c>
      <c r="C29">
        <v>0.15401080558855451</v>
      </c>
      <c r="D29">
        <v>-6.7263815620820219E-2</v>
      </c>
      <c r="E29">
        <v>-0.11201731774306284</v>
      </c>
      <c r="F29">
        <v>7.3265689684683763E-2</v>
      </c>
      <c r="G29">
        <v>-0.18347350292360026</v>
      </c>
      <c r="H29">
        <v>-0.24710592416575541</v>
      </c>
      <c r="I29">
        <v>-0.57688780547944063</v>
      </c>
      <c r="J29">
        <v>-0.23645973091179603</v>
      </c>
      <c r="K29">
        <v>-0.1382760055506802</v>
      </c>
      <c r="L29">
        <v>-0.60796536295732995</v>
      </c>
      <c r="M29">
        <v>-0.45135234849897821</v>
      </c>
      <c r="N29">
        <v>-0.55836458842005754</v>
      </c>
      <c r="O29">
        <v>-0.61044512400219275</v>
      </c>
      <c r="P29">
        <v>-9.5171144120975201E-2</v>
      </c>
      <c r="Q29">
        <v>-0.80155150165542544</v>
      </c>
      <c r="R29">
        <v>-8.3267118203700051E-3</v>
      </c>
      <c r="S29">
        <v>-0.1049951387998851</v>
      </c>
      <c r="T29">
        <v>-0.1320580370481475</v>
      </c>
      <c r="U29">
        <v>-0.16804701054280263</v>
      </c>
      <c r="V29">
        <v>-0.12954544477599228</v>
      </c>
      <c r="W29">
        <v>-0.43734853625157483</v>
      </c>
      <c r="X29">
        <v>-0.2426918208004345</v>
      </c>
      <c r="Y29">
        <v>-0.4063845227343324</v>
      </c>
    </row>
    <row r="30" spans="1:25" x14ac:dyDescent="0.25">
      <c r="A30" t="s">
        <v>99</v>
      </c>
      <c r="B30">
        <v>312299</v>
      </c>
      <c r="C30">
        <v>-0.27728418638895419</v>
      </c>
      <c r="D30">
        <v>0.12370825219833596</v>
      </c>
      <c r="E30">
        <v>-0.2483824469394828</v>
      </c>
      <c r="F30">
        <v>9.6219399727073454E-2</v>
      </c>
      <c r="G30">
        <v>-0.24786472282147481</v>
      </c>
      <c r="H30">
        <v>2.3152401705442839E-2</v>
      </c>
      <c r="I30">
        <v>-0.46708051194233779</v>
      </c>
      <c r="J30">
        <v>-0.13117496657575484</v>
      </c>
      <c r="K30">
        <v>5.7823900471402477E-2</v>
      </c>
      <c r="L30">
        <v>-0.30006240692934083</v>
      </c>
      <c r="M30">
        <v>-0.42663834560616815</v>
      </c>
      <c r="N30">
        <v>-0.33377985672051697</v>
      </c>
      <c r="O30">
        <v>-0.57939498147816537</v>
      </c>
      <c r="P30">
        <v>-0.24964881051924093</v>
      </c>
      <c r="Q30">
        <v>-0.40015983427758123</v>
      </c>
      <c r="R30">
        <v>-0.22420150493279109</v>
      </c>
      <c r="S30">
        <v>7.3810104982417121E-2</v>
      </c>
      <c r="T30">
        <v>-9.022269784337246E-2</v>
      </c>
      <c r="U30">
        <v>2.8565890851376414E-2</v>
      </c>
      <c r="V30">
        <v>-0.56866051513682181</v>
      </c>
      <c r="W30">
        <v>-8.2125670245922419E-2</v>
      </c>
      <c r="X30">
        <v>-0.30283078761073501</v>
      </c>
      <c r="Y30">
        <v>-0.41265687978280258</v>
      </c>
    </row>
    <row r="31" spans="1:25" x14ac:dyDescent="0.25">
      <c r="A31" t="s">
        <v>42</v>
      </c>
      <c r="B31">
        <v>65202</v>
      </c>
      <c r="C31">
        <v>7.1445638574387821E-2</v>
      </c>
      <c r="D31">
        <v>1.5685338039560303E-2</v>
      </c>
      <c r="E31">
        <v>0.10320728730930281</v>
      </c>
      <c r="F31">
        <v>9.2025602139564427E-2</v>
      </c>
      <c r="G31">
        <v>0.28615316663622276</v>
      </c>
      <c r="H31">
        <v>0.45869219857580479</v>
      </c>
      <c r="I31">
        <v>0.54304482714062263</v>
      </c>
      <c r="J31">
        <v>5.2069918621527799E-3</v>
      </c>
      <c r="K31">
        <v>-0.23450814291863234</v>
      </c>
      <c r="L31">
        <v>-0.14427100672351223</v>
      </c>
      <c r="M31">
        <v>-0.3118948944040022</v>
      </c>
      <c r="N31">
        <v>-0.30815047221290465</v>
      </c>
      <c r="O31">
        <v>-0.40109852792665446</v>
      </c>
      <c r="P31">
        <v>-0.43022605739779263</v>
      </c>
      <c r="Q31">
        <v>-0.68842203453729212</v>
      </c>
      <c r="R31">
        <v>0.10190572486205687</v>
      </c>
      <c r="S31">
        <v>4.4836485213404789E-2</v>
      </c>
      <c r="T31">
        <v>8.6630082557952015E-2</v>
      </c>
      <c r="U31">
        <v>-0.14266376038569548</v>
      </c>
      <c r="V31">
        <v>-7.434269178640289E-2</v>
      </c>
      <c r="W31">
        <v>-0.14988802969391996</v>
      </c>
      <c r="X31">
        <v>-0.31475436038307786</v>
      </c>
      <c r="Y31">
        <v>-0.42307756255526285</v>
      </c>
    </row>
    <row r="32" spans="1:25" x14ac:dyDescent="0.25">
      <c r="A32" t="s">
        <v>9</v>
      </c>
      <c r="B32">
        <v>25203</v>
      </c>
      <c r="C32">
        <v>-0.16453601992496705</v>
      </c>
      <c r="D32">
        <v>4.0788223060922182E-2</v>
      </c>
      <c r="E32">
        <v>-0.26765730617862327</v>
      </c>
      <c r="F32">
        <v>-0.31135832459009427</v>
      </c>
      <c r="G32">
        <v>-0.44695551089149371</v>
      </c>
      <c r="H32">
        <v>-0.48254400723913365</v>
      </c>
      <c r="I32">
        <v>-0.57255280027900934</v>
      </c>
      <c r="J32">
        <v>-6.0865798626112264E-5</v>
      </c>
      <c r="K32">
        <v>-0.25385398096026746</v>
      </c>
      <c r="L32">
        <v>-0.108265480925453</v>
      </c>
      <c r="M32">
        <v>-0.39672836978694348</v>
      </c>
      <c r="N32">
        <v>-0.447024644159905</v>
      </c>
      <c r="O32">
        <v>-0.28912501220923748</v>
      </c>
      <c r="P32">
        <v>-0.18840986797263978</v>
      </c>
      <c r="Q32">
        <v>-0.48573535272430418</v>
      </c>
      <c r="R32">
        <v>5.1494952673861442E-2</v>
      </c>
      <c r="S32">
        <v>-7.4237448266979256E-2</v>
      </c>
      <c r="T32">
        <v>-0.11366345905830284</v>
      </c>
      <c r="U32">
        <v>-0.13492162217384934</v>
      </c>
      <c r="V32">
        <v>-0.39675823927872811</v>
      </c>
      <c r="W32">
        <v>-0.40837837827112539</v>
      </c>
      <c r="X32">
        <v>-0.36916336102807784</v>
      </c>
      <c r="Y32">
        <v>-0.42344055150715415</v>
      </c>
    </row>
    <row r="33" spans="1:25" x14ac:dyDescent="0.25">
      <c r="A33" t="s">
        <v>87</v>
      </c>
      <c r="B33">
        <v>302972</v>
      </c>
      <c r="C33">
        <v>-8.0068724027829455E-2</v>
      </c>
      <c r="D33">
        <v>-0.28064830331097479</v>
      </c>
      <c r="E33">
        <v>-0.30712184795876774</v>
      </c>
      <c r="F33">
        <v>-0.42511143488840292</v>
      </c>
      <c r="G33">
        <v>-0.36684204286448713</v>
      </c>
      <c r="H33">
        <v>-0.54035441083160496</v>
      </c>
      <c r="I33">
        <v>-0.58669036348874748</v>
      </c>
      <c r="J33">
        <v>-0.31448546408611211</v>
      </c>
      <c r="K33">
        <v>-0.1489958844018151</v>
      </c>
      <c r="L33">
        <v>-0.4268616097380048</v>
      </c>
      <c r="M33">
        <v>-0.50582415850833751</v>
      </c>
      <c r="N33">
        <v>-0.27905208898263467</v>
      </c>
      <c r="O33">
        <v>-0.37264310329564504</v>
      </c>
      <c r="P33">
        <v>-0.4373799962348599</v>
      </c>
      <c r="Q33">
        <v>-0.70776488564282491</v>
      </c>
      <c r="R33">
        <v>-5.680073300659695E-3</v>
      </c>
      <c r="S33">
        <v>-3.0542942615857879E-2</v>
      </c>
      <c r="T33">
        <v>-0.11893227488272989</v>
      </c>
      <c r="U33">
        <v>-0.14818828870984996</v>
      </c>
      <c r="V33">
        <v>-0.18461263669971467</v>
      </c>
      <c r="W33">
        <v>-0.30366918716621244</v>
      </c>
      <c r="X33">
        <v>-0.28042535912949784</v>
      </c>
      <c r="Y33">
        <v>-0.42755475326873787</v>
      </c>
    </row>
    <row r="34" spans="1:25" x14ac:dyDescent="0.25">
      <c r="A34" t="s">
        <v>80</v>
      </c>
      <c r="B34">
        <v>294804</v>
      </c>
      <c r="C34">
        <v>-2.8715819622387718E-2</v>
      </c>
      <c r="D34">
        <v>-0.29793424196369334</v>
      </c>
      <c r="E34">
        <v>-0.2135720588821223</v>
      </c>
      <c r="F34">
        <v>-0.32920069078365449</v>
      </c>
      <c r="G34">
        <v>-0.2768109381324928</v>
      </c>
      <c r="H34">
        <v>-0.40264268580130291</v>
      </c>
      <c r="I34">
        <v>-0.52166249825645583</v>
      </c>
      <c r="J34">
        <v>-0.19552410111174548</v>
      </c>
      <c r="K34">
        <v>-0.23580957738009814</v>
      </c>
      <c r="L34">
        <v>-0.54264749483236219</v>
      </c>
      <c r="M34">
        <v>-0.30829827125624043</v>
      </c>
      <c r="N34">
        <v>-8.3051253602115543E-2</v>
      </c>
      <c r="O34">
        <v>-0.20374065756941032</v>
      </c>
      <c r="P34">
        <v>-0.20494525231745259</v>
      </c>
      <c r="Q34">
        <v>-0.43146685786452565</v>
      </c>
      <c r="R34">
        <v>-2.4000616427212452E-2</v>
      </c>
      <c r="S34">
        <v>-0.16825583609491707</v>
      </c>
      <c r="T34">
        <v>-4.2022326820732411E-2</v>
      </c>
      <c r="U34">
        <v>-0.32834591459312806</v>
      </c>
      <c r="V34">
        <v>-3.8850321746360238E-2</v>
      </c>
      <c r="W34">
        <v>-0.39762379197309716</v>
      </c>
      <c r="X34">
        <v>-0.29757671867036967</v>
      </c>
      <c r="Y34">
        <v>-0.42794897312183977</v>
      </c>
    </row>
    <row r="35" spans="1:25" x14ac:dyDescent="0.25">
      <c r="A35" t="s">
        <v>31</v>
      </c>
      <c r="B35">
        <v>50572</v>
      </c>
      <c r="C35">
        <v>0.16617435271084174</v>
      </c>
      <c r="D35">
        <v>8.6116128452509655E-2</v>
      </c>
      <c r="E35">
        <v>-1.8044762827944514E-2</v>
      </c>
      <c r="F35">
        <v>2.011586885805268E-2</v>
      </c>
      <c r="G35">
        <v>-0.29820377320860025</v>
      </c>
      <c r="H35">
        <v>-0.82685828513436554</v>
      </c>
      <c r="I35">
        <v>-1.1975379394939658</v>
      </c>
      <c r="J35">
        <v>0.34368802519240477</v>
      </c>
      <c r="K35">
        <v>0.49442225162392733</v>
      </c>
      <c r="L35">
        <v>7.3077858037517516E-3</v>
      </c>
      <c r="M35">
        <v>-0.66267348831338058</v>
      </c>
      <c r="N35">
        <v>-0.20840723344254997</v>
      </c>
      <c r="O35">
        <v>-0.19171399505680509</v>
      </c>
      <c r="P35">
        <v>-0.7497193127344578</v>
      </c>
      <c r="Q35">
        <v>-1.0566458067353501</v>
      </c>
      <c r="R35">
        <v>0.34660009900164823</v>
      </c>
      <c r="S35">
        <v>2.1014646158898018E-2</v>
      </c>
      <c r="T35">
        <v>-6.6056816639544963E-2</v>
      </c>
      <c r="U35">
        <v>0.18677649968747015</v>
      </c>
      <c r="V35">
        <v>4.5717941149980767E-3</v>
      </c>
      <c r="W35">
        <v>-0.41285837278368648</v>
      </c>
      <c r="X35">
        <v>-0.32171486185918147</v>
      </c>
      <c r="Y35">
        <v>-0.42974946600698527</v>
      </c>
    </row>
    <row r="36" spans="1:25" x14ac:dyDescent="0.25">
      <c r="A36" t="s">
        <v>2</v>
      </c>
      <c r="B36">
        <v>24312</v>
      </c>
      <c r="C36">
        <v>-0.10356603608020269</v>
      </c>
      <c r="D36">
        <v>-0.21598857080349773</v>
      </c>
      <c r="E36">
        <v>3.3302189720882489E-2</v>
      </c>
      <c r="F36">
        <v>-0.10697092367819919</v>
      </c>
      <c r="G36">
        <v>-0.21504609298772465</v>
      </c>
      <c r="H36">
        <v>-0.19879054478479258</v>
      </c>
      <c r="I36">
        <v>-0.3181177525456324</v>
      </c>
      <c r="J36">
        <v>-0.20306602421873798</v>
      </c>
      <c r="K36">
        <v>-0.32044927626013264</v>
      </c>
      <c r="L36">
        <v>-0.30678760396479499</v>
      </c>
      <c r="M36">
        <v>-0.40545019730966025</v>
      </c>
      <c r="N36">
        <v>-0.59819459882408277</v>
      </c>
      <c r="O36">
        <v>-0.58596180369858519</v>
      </c>
      <c r="P36">
        <v>-0.67680155332269287</v>
      </c>
      <c r="Q36">
        <v>-0.70561102321831004</v>
      </c>
      <c r="R36">
        <v>-1.169951472351765E-2</v>
      </c>
      <c r="S36">
        <v>-4.9643480100977758E-2</v>
      </c>
      <c r="T36">
        <v>-3.2182462618150137E-2</v>
      </c>
      <c r="U36">
        <v>-0.2501816154382776</v>
      </c>
      <c r="V36">
        <v>7.8716577430095303E-2</v>
      </c>
      <c r="W36">
        <v>-0.20270029240269985</v>
      </c>
      <c r="X36">
        <v>-7.3452890678912544E-2</v>
      </c>
      <c r="Y36">
        <v>-0.43458797555560763</v>
      </c>
    </row>
    <row r="37" spans="1:25" x14ac:dyDescent="0.25">
      <c r="A37" t="s">
        <v>104</v>
      </c>
      <c r="B37">
        <v>316273</v>
      </c>
      <c r="C37">
        <v>0.18726250984612766</v>
      </c>
      <c r="D37">
        <v>2.0226137231185302E-2</v>
      </c>
      <c r="E37">
        <v>-4.935587978554519E-2</v>
      </c>
      <c r="F37">
        <v>-2.0035591058676711E-2</v>
      </c>
      <c r="G37">
        <v>-0.26557230174204211</v>
      </c>
      <c r="H37">
        <v>-0.16936398920330215</v>
      </c>
      <c r="I37">
        <v>-0.79768264711431991</v>
      </c>
      <c r="J37">
        <v>0.22682121223665999</v>
      </c>
      <c r="K37">
        <v>0.11638713853679751</v>
      </c>
      <c r="L37">
        <v>-0.37985655517140249</v>
      </c>
      <c r="M37">
        <v>-0.37144426741280245</v>
      </c>
      <c r="N37">
        <v>-0.62479386971020257</v>
      </c>
      <c r="O37">
        <v>-0.60275204606472732</v>
      </c>
      <c r="P37">
        <v>-0.27402235194830005</v>
      </c>
      <c r="Q37">
        <v>-0.69399955253040269</v>
      </c>
      <c r="R37">
        <v>-5.4354783680787826E-2</v>
      </c>
      <c r="S37">
        <v>-6.7152715251127731E-2</v>
      </c>
      <c r="T37">
        <v>-9.4392755409190399E-2</v>
      </c>
      <c r="U37">
        <v>-0.1334659686679279</v>
      </c>
      <c r="V37">
        <v>-0.25030066709679277</v>
      </c>
      <c r="W37">
        <v>-0.63259950043824531</v>
      </c>
      <c r="X37">
        <v>-0.41776037272962274</v>
      </c>
      <c r="Y37">
        <v>-0.43596636895277252</v>
      </c>
    </row>
    <row r="38" spans="1:25" x14ac:dyDescent="0.25">
      <c r="A38" t="s">
        <v>32</v>
      </c>
      <c r="B38">
        <v>54237</v>
      </c>
      <c r="C38">
        <v>-0.38614021402811549</v>
      </c>
      <c r="D38">
        <v>-0.27555215696527213</v>
      </c>
      <c r="E38">
        <v>-0.25927024445914715</v>
      </c>
      <c r="F38">
        <v>-0.22735776484434367</v>
      </c>
      <c r="G38">
        <v>-0.3368282603869473</v>
      </c>
      <c r="H38">
        <v>-0.36665295235260859</v>
      </c>
      <c r="I38">
        <v>-0.47299551983623006</v>
      </c>
      <c r="J38">
        <v>-0.18307717629093997</v>
      </c>
      <c r="K38">
        <v>-0.11310928637760717</v>
      </c>
      <c r="L38">
        <v>-0.33833813872309876</v>
      </c>
      <c r="M38">
        <v>-0.27179701423596275</v>
      </c>
      <c r="N38">
        <v>-0.38605900434568058</v>
      </c>
      <c r="O38">
        <v>-0.29279326497855829</v>
      </c>
      <c r="P38">
        <v>-0.30722343432061661</v>
      </c>
      <c r="Q38">
        <v>-0.3511956359671663</v>
      </c>
      <c r="R38">
        <v>-0.12180937288775597</v>
      </c>
      <c r="S38">
        <v>0.22540583763472763</v>
      </c>
      <c r="T38">
        <v>-0.18067809026318499</v>
      </c>
      <c r="U38">
        <v>-0.20022794155970947</v>
      </c>
      <c r="V38">
        <v>-0.27912587389065252</v>
      </c>
      <c r="W38">
        <v>-0.28971421561344607</v>
      </c>
      <c r="X38">
        <v>-0.37606526492800152</v>
      </c>
      <c r="Y38">
        <v>-0.44073256185596149</v>
      </c>
    </row>
    <row r="39" spans="1:25" x14ac:dyDescent="0.25">
      <c r="A39" t="s">
        <v>93</v>
      </c>
      <c r="B39">
        <v>306969</v>
      </c>
      <c r="C39">
        <v>-9.5112028775715451E-2</v>
      </c>
      <c r="D39">
        <v>-0.10273559332439768</v>
      </c>
      <c r="E39">
        <v>-0.24300458463082023</v>
      </c>
      <c r="F39">
        <v>-0.1639303211571326</v>
      </c>
      <c r="G39">
        <v>-0.31114378552906807</v>
      </c>
      <c r="H39">
        <v>-0.40811289414372803</v>
      </c>
      <c r="I39">
        <v>-0.47509659025717788</v>
      </c>
      <c r="J39">
        <v>-0.20847914881207069</v>
      </c>
      <c r="K39">
        <v>-0.25389722656754538</v>
      </c>
      <c r="L39">
        <v>-0.65461583752191277</v>
      </c>
      <c r="M39">
        <v>-0.63323120287149071</v>
      </c>
      <c r="N39">
        <v>-0.60910404593137291</v>
      </c>
      <c r="O39">
        <v>-0.77695054370812222</v>
      </c>
      <c r="P39">
        <v>-0.52600204224458225</v>
      </c>
      <c r="Q39">
        <v>-0.86069703323971058</v>
      </c>
      <c r="R39">
        <v>-4.7434725348522624E-2</v>
      </c>
      <c r="S39">
        <v>-0.16035395741077166</v>
      </c>
      <c r="T39">
        <v>-0.1831361706780843</v>
      </c>
      <c r="U39">
        <v>-0.28741842800994716</v>
      </c>
      <c r="V39">
        <v>-0.20173130683882234</v>
      </c>
      <c r="W39">
        <v>-0.51324046802953671</v>
      </c>
      <c r="X39">
        <v>-0.2113312201532675</v>
      </c>
      <c r="Y39">
        <v>-0.4454806891025046</v>
      </c>
    </row>
    <row r="40" spans="1:25" x14ac:dyDescent="0.25">
      <c r="A40" t="s">
        <v>120</v>
      </c>
      <c r="B40">
        <v>494500</v>
      </c>
      <c r="C40">
        <v>6.1082322495417736E-2</v>
      </c>
      <c r="D40">
        <v>-0.15925741726444462</v>
      </c>
      <c r="E40">
        <v>0.25925623087500776</v>
      </c>
      <c r="F40">
        <v>-1.1408567449757703E-2</v>
      </c>
      <c r="G40">
        <v>0.3968636828834608</v>
      </c>
      <c r="H40">
        <v>0.23225451372466044</v>
      </c>
      <c r="I40">
        <v>0.52122578409692266</v>
      </c>
      <c r="J40">
        <v>-0.50708850417505236</v>
      </c>
      <c r="K40">
        <v>-0.53247398380267985</v>
      </c>
      <c r="L40">
        <v>-0.54048094242182987</v>
      </c>
      <c r="M40">
        <v>-1.3144603935311423</v>
      </c>
      <c r="N40">
        <v>-0.72650939896910949</v>
      </c>
      <c r="O40">
        <v>-0.41110274462675195</v>
      </c>
      <c r="P40">
        <v>-0.66986494520572493</v>
      </c>
      <c r="Q40">
        <v>-0.79872397995299949</v>
      </c>
      <c r="R40">
        <v>-7.2522396006680159E-2</v>
      </c>
      <c r="S40">
        <v>-0.18141906775631259</v>
      </c>
      <c r="T40">
        <v>-6.8259010715995522E-2</v>
      </c>
      <c r="U40">
        <v>-0.41654611137028047</v>
      </c>
      <c r="V40">
        <v>-0.59170467866677079</v>
      </c>
      <c r="W40">
        <v>-0.32686578348902273</v>
      </c>
      <c r="X40">
        <v>-0.64585387012159612</v>
      </c>
      <c r="Y40">
        <v>-0.44792639353517061</v>
      </c>
    </row>
    <row r="41" spans="1:25" x14ac:dyDescent="0.25">
      <c r="A41" t="s">
        <v>25</v>
      </c>
      <c r="B41">
        <v>29447</v>
      </c>
      <c r="C41">
        <v>7.3688457572753394E-3</v>
      </c>
      <c r="D41">
        <v>-1.1838412651323873E-2</v>
      </c>
      <c r="E41">
        <v>-0.28269477176694824</v>
      </c>
      <c r="F41">
        <v>-1.7600878905275508E-2</v>
      </c>
      <c r="G41">
        <v>-0.16533151094155049</v>
      </c>
      <c r="H41">
        <v>-0.27847861078002362</v>
      </c>
      <c r="I41">
        <v>-0.30184613875020005</v>
      </c>
      <c r="J41">
        <v>7.1970237218149505E-2</v>
      </c>
      <c r="K41">
        <v>4.6624577352048273E-2</v>
      </c>
      <c r="L41">
        <v>0.10413800720064965</v>
      </c>
      <c r="M41">
        <v>-0.38963867392456936</v>
      </c>
      <c r="N41">
        <v>-0.19769377891274159</v>
      </c>
      <c r="O41">
        <v>-0.2087577344522504</v>
      </c>
      <c r="P41">
        <v>-0.41254353063411736</v>
      </c>
      <c r="Q41">
        <v>-0.47572598871676253</v>
      </c>
      <c r="R41">
        <v>0.22850882783892421</v>
      </c>
      <c r="S41">
        <v>0.13094627890277441</v>
      </c>
      <c r="T41">
        <v>0.15081271318022615</v>
      </c>
      <c r="U41">
        <v>8.8432682744725752E-2</v>
      </c>
      <c r="V41">
        <v>6.5649539015400063E-2</v>
      </c>
      <c r="W41">
        <v>-2.1763482472900646E-2</v>
      </c>
      <c r="X41">
        <v>-7.2975400308123994E-2</v>
      </c>
      <c r="Y41">
        <v>-0.45035773794804085</v>
      </c>
    </row>
    <row r="42" spans="1:25" x14ac:dyDescent="0.25">
      <c r="A42" t="s">
        <v>28</v>
      </c>
      <c r="B42">
        <v>29547</v>
      </c>
      <c r="C42">
        <v>-0.17171370887563242</v>
      </c>
      <c r="D42">
        <v>-0.20922625854960938</v>
      </c>
      <c r="E42">
        <v>-7.2535286797966878E-2</v>
      </c>
      <c r="F42">
        <v>-0.15252969596471735</v>
      </c>
      <c r="G42">
        <v>-0.23628013558531172</v>
      </c>
      <c r="H42">
        <v>-0.47907335234567416</v>
      </c>
      <c r="I42">
        <v>-0.52510167512611006</v>
      </c>
      <c r="J42">
        <v>-0.15285967840930242</v>
      </c>
      <c r="K42">
        <v>-0.43597944518748216</v>
      </c>
      <c r="L42">
        <v>-0.45207487519932504</v>
      </c>
      <c r="M42">
        <v>-0.46506242384738711</v>
      </c>
      <c r="N42">
        <v>-0.43262158306953508</v>
      </c>
      <c r="O42">
        <v>-0.3813311760672668</v>
      </c>
      <c r="P42">
        <v>-0.33998916577648425</v>
      </c>
      <c r="Q42">
        <v>-0.49401948006450719</v>
      </c>
      <c r="R42">
        <v>-0.19287851932661498</v>
      </c>
      <c r="S42">
        <v>4.1842042789649897E-2</v>
      </c>
      <c r="T42">
        <v>-6.8994946710574809E-2</v>
      </c>
      <c r="U42">
        <v>-0.11550066985445534</v>
      </c>
      <c r="V42">
        <v>-5.7011156842103054E-2</v>
      </c>
      <c r="W42">
        <v>-0.11158755988832519</v>
      </c>
      <c r="X42">
        <v>-0.24084967263928003</v>
      </c>
      <c r="Y42">
        <v>-0.45147282998343996</v>
      </c>
    </row>
    <row r="43" spans="1:25" x14ac:dyDescent="0.25">
      <c r="A43" t="s">
        <v>97</v>
      </c>
      <c r="B43">
        <v>310678</v>
      </c>
      <c r="C43">
        <v>-5.8050966616267644E-2</v>
      </c>
      <c r="D43">
        <v>-4.7004411054800278E-2</v>
      </c>
      <c r="E43">
        <v>-0.28674876910732733</v>
      </c>
      <c r="F43">
        <v>-8.5604683894819081E-2</v>
      </c>
      <c r="G43">
        <v>-0.28643017638593715</v>
      </c>
      <c r="H43">
        <v>-0.24413047387573977</v>
      </c>
      <c r="I43">
        <v>-0.47496444063459275</v>
      </c>
      <c r="J43">
        <v>-0.21782209721215115</v>
      </c>
      <c r="K43">
        <v>-0.38100612215034602</v>
      </c>
      <c r="L43">
        <v>-0.75425620851564812</v>
      </c>
      <c r="M43">
        <v>-0.73959367758435057</v>
      </c>
      <c r="N43">
        <v>-0.70904966991188811</v>
      </c>
      <c r="O43">
        <v>-0.68051669609483856</v>
      </c>
      <c r="P43">
        <v>-0.42668380107837856</v>
      </c>
      <c r="Q43">
        <v>-0.69826588624572761</v>
      </c>
      <c r="R43">
        <v>-8.9800725638189888E-2</v>
      </c>
      <c r="S43">
        <v>9.3416466462076918E-3</v>
      </c>
      <c r="T43">
        <v>-0.12889662429952772</v>
      </c>
      <c r="U43">
        <v>-0.2205859789523652</v>
      </c>
      <c r="V43">
        <v>-0.24560258071039523</v>
      </c>
      <c r="W43">
        <v>-0.6138216648442204</v>
      </c>
      <c r="X43">
        <v>-0.35284364246802813</v>
      </c>
      <c r="Y43">
        <v>-0.46837020982646743</v>
      </c>
    </row>
    <row r="44" spans="1:25" x14ac:dyDescent="0.25">
      <c r="A44" t="s">
        <v>57</v>
      </c>
      <c r="B44">
        <v>117524</v>
      </c>
      <c r="C44">
        <v>-0.1729429843312795</v>
      </c>
      <c r="D44">
        <v>7.3944675500282775E-2</v>
      </c>
      <c r="E44">
        <v>-0.24725383033879417</v>
      </c>
      <c r="F44">
        <v>-0.43902106817543862</v>
      </c>
      <c r="G44">
        <v>-0.36154824350500381</v>
      </c>
      <c r="H44">
        <v>-0.45659176347731717</v>
      </c>
      <c r="I44">
        <v>-0.58337961593740029</v>
      </c>
      <c r="J44">
        <v>-0.30717871341097008</v>
      </c>
      <c r="K44">
        <v>-0.24658475178999936</v>
      </c>
      <c r="L44">
        <v>-0.35800589562932772</v>
      </c>
      <c r="M44">
        <v>-0.27337839117630186</v>
      </c>
      <c r="N44">
        <v>-0.33068681138586536</v>
      </c>
      <c r="O44">
        <v>-0.56994036491237221</v>
      </c>
      <c r="P44">
        <v>-0.4287463701005475</v>
      </c>
      <c r="Q44">
        <v>-0.39972784778617476</v>
      </c>
      <c r="R44">
        <v>-0.26936458424459286</v>
      </c>
      <c r="S44">
        <v>0.11967450180074089</v>
      </c>
      <c r="T44">
        <v>-0.27142690149670862</v>
      </c>
      <c r="U44">
        <v>-0.26453295449936703</v>
      </c>
      <c r="V44">
        <v>-0.20133345139188258</v>
      </c>
      <c r="W44">
        <v>-0.14955796094484075</v>
      </c>
      <c r="X44">
        <v>-0.20889345517607399</v>
      </c>
      <c r="Y44">
        <v>-0.47069868993795971</v>
      </c>
    </row>
    <row r="45" spans="1:25" x14ac:dyDescent="0.25">
      <c r="A45" t="s">
        <v>18</v>
      </c>
      <c r="B45">
        <v>25686</v>
      </c>
      <c r="C45">
        <v>1.9351485439099859E-2</v>
      </c>
      <c r="D45">
        <v>-0.27201173895806763</v>
      </c>
      <c r="E45">
        <v>-0.14117545967220793</v>
      </c>
      <c r="F45">
        <v>-0.38056404337109573</v>
      </c>
      <c r="G45">
        <v>-0.24287867908868274</v>
      </c>
      <c r="H45">
        <v>-0.38568344674163013</v>
      </c>
      <c r="I45">
        <v>-0.31048022499138778</v>
      </c>
      <c r="J45">
        <v>7.9198856787185232E-2</v>
      </c>
      <c r="K45">
        <v>-0.13922475628067496</v>
      </c>
      <c r="L45">
        <v>5.330956978538471E-2</v>
      </c>
      <c r="M45">
        <v>-0.60924333825080712</v>
      </c>
      <c r="N45">
        <v>-0.65063027880785773</v>
      </c>
      <c r="O45">
        <v>-0.65415598102732242</v>
      </c>
      <c r="P45">
        <v>-0.42727686339098497</v>
      </c>
      <c r="Q45">
        <v>-0.57290879811593998</v>
      </c>
      <c r="R45">
        <v>-5.3899065624884952E-2</v>
      </c>
      <c r="S45">
        <v>0.11257940130823496</v>
      </c>
      <c r="T45">
        <v>-2.8348972214432805E-2</v>
      </c>
      <c r="U45">
        <v>-0.15709564960785014</v>
      </c>
      <c r="V45">
        <v>-0.32947032483688027</v>
      </c>
      <c r="W45">
        <v>-0.37048156883918054</v>
      </c>
      <c r="X45">
        <v>-0.36674000817513808</v>
      </c>
      <c r="Y45">
        <v>-0.4824164253523105</v>
      </c>
    </row>
    <row r="46" spans="1:25" x14ac:dyDescent="0.25">
      <c r="A46" t="s">
        <v>26</v>
      </c>
      <c r="B46">
        <v>29477</v>
      </c>
      <c r="C46">
        <v>-0.10274964789881487</v>
      </c>
      <c r="D46">
        <v>-6.8442718795077725E-2</v>
      </c>
      <c r="E46">
        <v>2.8586476433191364E-3</v>
      </c>
      <c r="F46">
        <v>-0.10726743790914027</v>
      </c>
      <c r="G46">
        <v>-0.12389997901978236</v>
      </c>
      <c r="H46">
        <v>-0.33317839110920039</v>
      </c>
      <c r="I46">
        <v>-0.36309713625606754</v>
      </c>
      <c r="J46">
        <v>-0.21597111451949041</v>
      </c>
      <c r="K46">
        <v>-0.27463713475097778</v>
      </c>
      <c r="L46">
        <v>-0.38276392146107785</v>
      </c>
      <c r="M46">
        <v>-0.40435851095017034</v>
      </c>
      <c r="N46">
        <v>-0.44281101464694567</v>
      </c>
      <c r="O46">
        <v>-0.33784355361149826</v>
      </c>
      <c r="P46">
        <v>-0.36457144442310341</v>
      </c>
      <c r="Q46">
        <v>-0.38632386566482518</v>
      </c>
      <c r="R46">
        <v>-9.2344346314171873E-3</v>
      </c>
      <c r="S46">
        <v>-9.8411733424795964E-2</v>
      </c>
      <c r="T46">
        <v>-0.20696896543461291</v>
      </c>
      <c r="U46">
        <v>-0.18793933763740253</v>
      </c>
      <c r="V46">
        <v>-0.1906018322076353</v>
      </c>
      <c r="W46">
        <v>-0.34029692288757829</v>
      </c>
      <c r="X46">
        <v>-0.30879903368838324</v>
      </c>
      <c r="Y46">
        <v>-0.48294683159307006</v>
      </c>
    </row>
    <row r="47" spans="1:25" x14ac:dyDescent="0.25">
      <c r="A47" t="s">
        <v>79</v>
      </c>
      <c r="B47">
        <v>294518</v>
      </c>
      <c r="C47">
        <v>-0.24390583519859727</v>
      </c>
      <c r="D47">
        <v>-0.12321885688946248</v>
      </c>
      <c r="E47">
        <v>-0.3242579687071574</v>
      </c>
      <c r="F47">
        <v>-0.15855497255018669</v>
      </c>
      <c r="G47">
        <v>-4.2820913231012496E-2</v>
      </c>
      <c r="H47">
        <v>-0.22605369933353495</v>
      </c>
      <c r="I47">
        <v>-0.34239848674449241</v>
      </c>
      <c r="J47">
        <v>0.19848130314720705</v>
      </c>
      <c r="K47">
        <v>-1.5490684387502944E-2</v>
      </c>
      <c r="L47">
        <v>-0.22328205666993514</v>
      </c>
      <c r="M47">
        <v>-0.26490365992730514</v>
      </c>
      <c r="N47">
        <v>-0.24613385513274008</v>
      </c>
      <c r="O47">
        <v>-0.40119596175518513</v>
      </c>
      <c r="P47">
        <v>-0.2729196171673775</v>
      </c>
      <c r="Q47">
        <v>-0.5153374965177302</v>
      </c>
      <c r="R47">
        <v>-0.22045573960657983</v>
      </c>
      <c r="S47">
        <v>-8.0546012129654621E-2</v>
      </c>
      <c r="T47">
        <v>-0.30235691807117243</v>
      </c>
      <c r="U47">
        <v>-0.5534224409758699</v>
      </c>
      <c r="V47">
        <v>-0.40032710180987729</v>
      </c>
      <c r="W47">
        <v>-0.40349120304127956</v>
      </c>
      <c r="X47">
        <v>-0.27665640676550701</v>
      </c>
      <c r="Y47">
        <v>-0.48352325256115247</v>
      </c>
    </row>
    <row r="48" spans="1:25" x14ac:dyDescent="0.25">
      <c r="A48" t="s">
        <v>111</v>
      </c>
      <c r="B48">
        <v>362246</v>
      </c>
      <c r="C48">
        <v>-1.9780699892387538E-2</v>
      </c>
      <c r="D48">
        <v>-0.19202061257958739</v>
      </c>
      <c r="E48">
        <v>-0.38104856518051994</v>
      </c>
      <c r="F48">
        <v>-0.28226220831026727</v>
      </c>
      <c r="G48">
        <v>-6.37193628281226E-2</v>
      </c>
      <c r="H48">
        <v>-0.34453821703016013</v>
      </c>
      <c r="I48">
        <v>-0.46478869857972999</v>
      </c>
      <c r="J48">
        <v>-0.11546929601242747</v>
      </c>
      <c r="K48">
        <v>-0.23803338864942006</v>
      </c>
      <c r="L48">
        <v>-0.48632024603170992</v>
      </c>
      <c r="M48">
        <v>-0.60805863312464503</v>
      </c>
      <c r="N48">
        <v>-0.60182355775400009</v>
      </c>
      <c r="O48">
        <v>-0.46323634463275493</v>
      </c>
      <c r="P48">
        <v>-0.52869339323265496</v>
      </c>
      <c r="Q48">
        <v>-0.90885243740802002</v>
      </c>
      <c r="R48">
        <v>0.1683597654623053</v>
      </c>
      <c r="S48">
        <v>0.23116220817654257</v>
      </c>
      <c r="T48">
        <v>-7.1754597393562478E-2</v>
      </c>
      <c r="U48">
        <v>-4.3767168065697946E-3</v>
      </c>
      <c r="V48">
        <v>0.10026930210833462</v>
      </c>
      <c r="W48">
        <v>-0.46003037317699752</v>
      </c>
      <c r="X48">
        <v>-0.1761766604101925</v>
      </c>
      <c r="Y48">
        <v>-0.49792700504710252</v>
      </c>
    </row>
    <row r="49" spans="1:25" x14ac:dyDescent="0.25">
      <c r="A49" t="s">
        <v>113</v>
      </c>
      <c r="B49">
        <v>362519</v>
      </c>
      <c r="C49">
        <v>-3.9014794051024843E-2</v>
      </c>
      <c r="D49">
        <v>-1.5840886090710018E-2</v>
      </c>
      <c r="E49">
        <v>-5.2039130277542305E-2</v>
      </c>
      <c r="F49">
        <v>-0.18851483454993814</v>
      </c>
      <c r="G49">
        <v>-0.33784309405720775</v>
      </c>
      <c r="H49">
        <v>-0.21491755005599966</v>
      </c>
      <c r="I49">
        <v>-0.43522398750618502</v>
      </c>
      <c r="J49">
        <v>-8.3510799957547691E-2</v>
      </c>
      <c r="K49">
        <v>-0.15149045108786835</v>
      </c>
      <c r="L49">
        <v>-0.11842597412739327</v>
      </c>
      <c r="M49">
        <v>-0.32401128201299778</v>
      </c>
      <c r="N49">
        <v>-0.36967611232750308</v>
      </c>
      <c r="O49">
        <v>-0.42484952520066288</v>
      </c>
      <c r="P49">
        <v>-0.47837546153939814</v>
      </c>
      <c r="Q49">
        <v>-0.43787811933516313</v>
      </c>
      <c r="R49">
        <v>-4.9576152422719781E-2</v>
      </c>
      <c r="S49">
        <v>-2.8009428285602444E-2</v>
      </c>
      <c r="T49">
        <v>-7.7805943755987692E-2</v>
      </c>
      <c r="U49">
        <v>-0.24065354000923464</v>
      </c>
      <c r="V49">
        <v>-0.32242331939760505</v>
      </c>
      <c r="W49">
        <v>-0.32216773858580527</v>
      </c>
      <c r="X49">
        <v>-0.5410010908172399</v>
      </c>
      <c r="Y49">
        <v>-0.49801146615217029</v>
      </c>
    </row>
    <row r="50" spans="1:25" x14ac:dyDescent="0.25">
      <c r="A50" t="s">
        <v>100</v>
      </c>
      <c r="B50">
        <v>313662</v>
      </c>
      <c r="C50">
        <v>9.5580870199895265E-2</v>
      </c>
      <c r="D50">
        <v>-0.3015153917047248</v>
      </c>
      <c r="E50">
        <v>-0.23502151068952248</v>
      </c>
      <c r="F50">
        <v>-0.19491504325205958</v>
      </c>
      <c r="G50">
        <v>-0.48471002971752725</v>
      </c>
      <c r="H50">
        <v>-0.34148226962215217</v>
      </c>
      <c r="I50">
        <v>-0.57193449212059744</v>
      </c>
      <c r="J50">
        <v>-0.32399340484965222</v>
      </c>
      <c r="K50">
        <v>-0.35203667747541756</v>
      </c>
      <c r="L50">
        <v>-0.25643202255524988</v>
      </c>
      <c r="M50">
        <v>-0.16629805159367231</v>
      </c>
      <c r="N50">
        <v>-0.67354378163217998</v>
      </c>
      <c r="O50">
        <v>-0.82056176987356999</v>
      </c>
      <c r="P50">
        <v>-0.32856947211798998</v>
      </c>
      <c r="Q50">
        <v>-1.0745920372605346</v>
      </c>
      <c r="R50">
        <v>0.27104564970123224</v>
      </c>
      <c r="S50">
        <v>0.26598963923816482</v>
      </c>
      <c r="T50">
        <v>0.24031443915650255</v>
      </c>
      <c r="U50">
        <v>3.3768606144789597E-2</v>
      </c>
      <c r="V50">
        <v>7.2363618244999841E-3</v>
      </c>
      <c r="W50">
        <v>-0.20301216343120265</v>
      </c>
      <c r="X50">
        <v>-6.5892831844767519E-2</v>
      </c>
      <c r="Y50">
        <v>-0.50584227658365499</v>
      </c>
    </row>
    <row r="51" spans="1:25" x14ac:dyDescent="0.25">
      <c r="A51" t="s">
        <v>62</v>
      </c>
      <c r="B51">
        <v>171576</v>
      </c>
      <c r="C51">
        <v>-0.20376810950355617</v>
      </c>
      <c r="D51">
        <v>1.4993185100448126E-2</v>
      </c>
      <c r="E51">
        <v>-2.895018264781558E-2</v>
      </c>
      <c r="F51">
        <v>-3.5735734132654594E-2</v>
      </c>
      <c r="G51">
        <v>-0.3132491275710258</v>
      </c>
      <c r="H51">
        <v>-0.37165798862217436</v>
      </c>
      <c r="I51">
        <v>-0.43638975575900951</v>
      </c>
      <c r="J51">
        <v>-0.17659346788032423</v>
      </c>
      <c r="K51">
        <v>-0.13284980847643865</v>
      </c>
      <c r="L51">
        <v>-0.29171655414430719</v>
      </c>
      <c r="M51">
        <v>-0.36399083436597984</v>
      </c>
      <c r="N51">
        <v>-0.39037055372739959</v>
      </c>
      <c r="O51">
        <v>-0.39123649603470995</v>
      </c>
      <c r="P51">
        <v>-0.50160558627702845</v>
      </c>
      <c r="Q51">
        <v>-0.41863025735928516</v>
      </c>
      <c r="R51">
        <v>-2.5257051516809469E-2</v>
      </c>
      <c r="S51">
        <v>1.7575499286377923E-2</v>
      </c>
      <c r="T51">
        <v>7.5598357966421739E-2</v>
      </c>
      <c r="U51">
        <v>-0.21756434146546322</v>
      </c>
      <c r="V51">
        <v>-0.26377041070621648</v>
      </c>
      <c r="W51">
        <v>-0.3449177839165013</v>
      </c>
      <c r="X51">
        <v>-0.19928750768858963</v>
      </c>
      <c r="Y51">
        <v>-0.50816000875960388</v>
      </c>
    </row>
    <row r="52" spans="1:25" x14ac:dyDescent="0.25">
      <c r="A52" t="s">
        <v>6</v>
      </c>
      <c r="B52">
        <v>25084</v>
      </c>
      <c r="C52">
        <v>-9.3844588345769281E-2</v>
      </c>
      <c r="D52">
        <v>-1.3069494235092703E-2</v>
      </c>
      <c r="E52">
        <v>-0.14884233612365697</v>
      </c>
      <c r="F52">
        <v>3.6536718110202239E-2</v>
      </c>
      <c r="G52">
        <v>-0.24779228375235732</v>
      </c>
      <c r="H52">
        <v>-0.23627345460418955</v>
      </c>
      <c r="I52">
        <v>-0.44448073434060215</v>
      </c>
      <c r="J52">
        <v>-0.13884243962662429</v>
      </c>
      <c r="K52">
        <v>-0.30671962569068978</v>
      </c>
      <c r="L52">
        <v>-0.47407693775369514</v>
      </c>
      <c r="M52">
        <v>-0.15925651384766493</v>
      </c>
      <c r="N52">
        <v>-0.18520849279981991</v>
      </c>
      <c r="O52">
        <v>-0.40728891826799013</v>
      </c>
      <c r="P52">
        <v>-0.43278956544577257</v>
      </c>
      <c r="Q52">
        <v>-0.45565484603976986</v>
      </c>
      <c r="R52">
        <v>-5.1323033909631562E-2</v>
      </c>
      <c r="S52">
        <v>-3.1177843618847314E-2</v>
      </c>
      <c r="T52">
        <v>-8.5681494094689642E-2</v>
      </c>
      <c r="U52">
        <v>-6.5311742306655102E-4</v>
      </c>
      <c r="V52">
        <v>-1.9874070319562284E-2</v>
      </c>
      <c r="W52">
        <v>-0.21282820266707431</v>
      </c>
      <c r="X52">
        <v>-0.22061188325486922</v>
      </c>
      <c r="Y52">
        <v>-0.5124900196746448</v>
      </c>
    </row>
    <row r="53" spans="1:25" x14ac:dyDescent="0.25">
      <c r="A53" t="s">
        <v>3</v>
      </c>
      <c r="B53">
        <v>24654</v>
      </c>
      <c r="C53">
        <v>-0.10062309849261457</v>
      </c>
      <c r="D53">
        <v>2.4625005974197433E-2</v>
      </c>
      <c r="E53">
        <v>-3.8464848715809956E-2</v>
      </c>
      <c r="F53">
        <v>-5.2063168819947742E-2</v>
      </c>
      <c r="G53">
        <v>-0.13844813234555001</v>
      </c>
      <c r="H53">
        <v>-0.11368173878963005</v>
      </c>
      <c r="I53">
        <v>-0.35776474934956948</v>
      </c>
      <c r="J53">
        <v>-4.3876431851460326E-2</v>
      </c>
      <c r="K53">
        <v>-0.18153814027105233</v>
      </c>
      <c r="L53">
        <v>0.22849846254972025</v>
      </c>
      <c r="M53">
        <v>-0.10339680357650488</v>
      </c>
      <c r="N53">
        <v>-1.8795210984977852E-2</v>
      </c>
      <c r="O53">
        <v>-0.31121261380519727</v>
      </c>
      <c r="P53">
        <v>-0.26627891091121036</v>
      </c>
      <c r="Q53">
        <v>-0.49540144091649024</v>
      </c>
      <c r="R53">
        <v>-0.14206056506212231</v>
      </c>
      <c r="S53">
        <v>-0.15577034999680348</v>
      </c>
      <c r="T53">
        <v>-5.7697086760603318E-2</v>
      </c>
      <c r="U53">
        <v>-0.24716706233270269</v>
      </c>
      <c r="V53">
        <v>-0.19878983784832985</v>
      </c>
      <c r="W53">
        <v>-0.22062818823307584</v>
      </c>
      <c r="X53">
        <v>-0.41212801123608062</v>
      </c>
      <c r="Y53">
        <v>-0.51769987706840326</v>
      </c>
    </row>
    <row r="54" spans="1:25" x14ac:dyDescent="0.25">
      <c r="A54" t="s">
        <v>81</v>
      </c>
      <c r="B54">
        <v>296060</v>
      </c>
      <c r="C54">
        <v>1.0548581082600542E-2</v>
      </c>
      <c r="D54">
        <v>-1.1368976350314117E-2</v>
      </c>
      <c r="E54">
        <v>-0.17572341399458527</v>
      </c>
      <c r="F54">
        <v>-0.22116469443031722</v>
      </c>
      <c r="G54">
        <v>-0.34774775806344144</v>
      </c>
      <c r="H54">
        <v>-0.47319230737096912</v>
      </c>
      <c r="I54">
        <v>-0.50559835088586114</v>
      </c>
      <c r="J54">
        <v>-0.12953907959899791</v>
      </c>
      <c r="K54">
        <v>-7.290029229162201E-2</v>
      </c>
      <c r="L54">
        <v>-0.27268446906554988</v>
      </c>
      <c r="M54">
        <v>-0.49170257676170287</v>
      </c>
      <c r="N54">
        <v>-0.45434813642423771</v>
      </c>
      <c r="O54">
        <v>-0.56033862059470663</v>
      </c>
      <c r="P54">
        <v>-0.55835582012922091</v>
      </c>
      <c r="Q54">
        <v>-0.51909596700049043</v>
      </c>
      <c r="R54">
        <v>-0.14216176175031042</v>
      </c>
      <c r="S54">
        <v>-0.30321537033578749</v>
      </c>
      <c r="T54">
        <v>-0.22884895622865634</v>
      </c>
      <c r="U54">
        <v>-0.15437864290161951</v>
      </c>
      <c r="V54">
        <v>-0.40742567131363638</v>
      </c>
      <c r="W54">
        <v>-0.42221050441800961</v>
      </c>
      <c r="X54">
        <v>-0.36139709236190704</v>
      </c>
      <c r="Y54">
        <v>-0.52048236069127918</v>
      </c>
    </row>
    <row r="55" spans="1:25" x14ac:dyDescent="0.25">
      <c r="A55" t="s">
        <v>82</v>
      </c>
      <c r="B55">
        <v>296368</v>
      </c>
      <c r="C55">
        <v>-0.17317243636327084</v>
      </c>
      <c r="D55">
        <v>7.4874425884789778E-2</v>
      </c>
      <c r="E55">
        <v>-0.30404526975357726</v>
      </c>
      <c r="F55">
        <v>-0.19254020273758501</v>
      </c>
      <c r="G55">
        <v>-0.44444165981182465</v>
      </c>
      <c r="H55">
        <v>-0.48478782009549554</v>
      </c>
      <c r="I55">
        <v>-0.46408214743170173</v>
      </c>
      <c r="J55">
        <v>-0.44190315215894649</v>
      </c>
      <c r="K55">
        <v>-0.5399408272977726</v>
      </c>
      <c r="L55">
        <v>-0.65590063541354282</v>
      </c>
      <c r="M55">
        <v>-0.71295828253198346</v>
      </c>
      <c r="N55">
        <v>-0.7064361315592691</v>
      </c>
      <c r="O55">
        <v>-0.73635316375262605</v>
      </c>
      <c r="P55">
        <v>-0.70206295454812673</v>
      </c>
      <c r="Q55">
        <v>-0.70425001203202831</v>
      </c>
      <c r="R55">
        <v>-0.22283543621660273</v>
      </c>
      <c r="S55">
        <v>-0.21030588755995672</v>
      </c>
      <c r="T55">
        <v>-0.17200144415885887</v>
      </c>
      <c r="U55">
        <v>-0.34529271411284018</v>
      </c>
      <c r="V55">
        <v>-0.30703135790729613</v>
      </c>
      <c r="W55">
        <v>-0.29810244775776173</v>
      </c>
      <c r="X55">
        <v>-0.32499632323843536</v>
      </c>
      <c r="Y55">
        <v>-0.5208152899989138</v>
      </c>
    </row>
    <row r="56" spans="1:25" x14ac:dyDescent="0.25">
      <c r="A56" t="s">
        <v>35</v>
      </c>
      <c r="B56">
        <v>60571</v>
      </c>
      <c r="C56">
        <v>5.9681676300375054E-2</v>
      </c>
      <c r="D56">
        <v>-0.1158751597851069</v>
      </c>
      <c r="E56">
        <v>-0.12988101009035188</v>
      </c>
      <c r="F56">
        <v>0.36191096903078984</v>
      </c>
      <c r="G56">
        <v>1.3052386141418877</v>
      </c>
      <c r="H56">
        <v>2.1663352084200884</v>
      </c>
      <c r="I56">
        <v>2.0039772811900818</v>
      </c>
      <c r="J56">
        <v>0.89024486955806192</v>
      </c>
      <c r="K56">
        <v>0.45199981853749727</v>
      </c>
      <c r="L56">
        <v>8.2599392117792492E-2</v>
      </c>
      <c r="M56">
        <v>0.44173741706425768</v>
      </c>
      <c r="N56">
        <v>0.24931669989407004</v>
      </c>
      <c r="O56">
        <v>1.1363076331646749</v>
      </c>
      <c r="P56">
        <v>1.5987851178440948</v>
      </c>
      <c r="Q56">
        <v>1.4762333506860568</v>
      </c>
      <c r="R56">
        <v>-0.13507169609991004</v>
      </c>
      <c r="S56">
        <v>-0.24449410139491234</v>
      </c>
      <c r="T56">
        <v>-0.18960251171839543</v>
      </c>
      <c r="U56">
        <v>-0.25897275482587029</v>
      </c>
      <c r="V56">
        <v>-1.0219756728267807E-2</v>
      </c>
      <c r="W56">
        <v>-0.42424233254325555</v>
      </c>
      <c r="X56">
        <v>-0.38201119975115283</v>
      </c>
      <c r="Y56">
        <v>-0.52339332624501733</v>
      </c>
    </row>
    <row r="57" spans="1:25" x14ac:dyDescent="0.25">
      <c r="A57" t="s">
        <v>125</v>
      </c>
      <c r="B57">
        <v>680280</v>
      </c>
      <c r="C57">
        <v>-0.14863772104908526</v>
      </c>
      <c r="D57">
        <v>5.3098078306487273E-2</v>
      </c>
      <c r="E57">
        <v>-0.41882205836419029</v>
      </c>
      <c r="F57">
        <v>-0.46496540491254529</v>
      </c>
      <c r="G57">
        <v>-0.56099375447784927</v>
      </c>
      <c r="H57">
        <v>-0.6823854045226897</v>
      </c>
      <c r="I57">
        <v>-1.038700217000124</v>
      </c>
      <c r="J57">
        <v>-0.37333725855341304</v>
      </c>
      <c r="K57">
        <v>-0.37962046413204964</v>
      </c>
      <c r="L57">
        <v>-0.24893882497504191</v>
      </c>
      <c r="M57">
        <v>-0.5761195952781033</v>
      </c>
      <c r="N57">
        <v>-0.50362419648243473</v>
      </c>
      <c r="O57">
        <v>-0.49383964407940456</v>
      </c>
      <c r="P57">
        <v>-0.34199958292942378</v>
      </c>
      <c r="Q57">
        <v>-0.58311167549790821</v>
      </c>
      <c r="R57">
        <v>4.1607325774056292E-2</v>
      </c>
      <c r="S57">
        <v>-9.7014618027497834E-2</v>
      </c>
      <c r="T57">
        <v>-0.13223368091005752</v>
      </c>
      <c r="U57">
        <v>0.12328676782923748</v>
      </c>
      <c r="V57">
        <v>-0.12846155082180108</v>
      </c>
      <c r="W57">
        <v>-0.38941624416859899</v>
      </c>
      <c r="X57">
        <v>-0.42558144341797066</v>
      </c>
      <c r="Y57">
        <v>-0.52460905684229453</v>
      </c>
    </row>
    <row r="58" spans="1:25" x14ac:dyDescent="0.25">
      <c r="A58" t="s">
        <v>105</v>
      </c>
      <c r="B58">
        <v>316521</v>
      </c>
      <c r="C58">
        <v>-0.11688302516355703</v>
      </c>
      <c r="D58">
        <v>-7.2189176249785311E-2</v>
      </c>
      <c r="E58">
        <v>-0.11531844892509466</v>
      </c>
      <c r="F58">
        <v>-8.3118668962462158E-2</v>
      </c>
      <c r="G58">
        <v>-0.22377369670037173</v>
      </c>
      <c r="H58">
        <v>-0.21221564899791451</v>
      </c>
      <c r="I58">
        <v>-0.39961301656302256</v>
      </c>
      <c r="J58">
        <v>-7.8865287995345354E-2</v>
      </c>
      <c r="K58">
        <v>-0.28585933758984783</v>
      </c>
      <c r="L58">
        <v>-0.12216079457658234</v>
      </c>
      <c r="M58">
        <v>-0.48340893309814265</v>
      </c>
      <c r="N58">
        <v>-0.43960280423190479</v>
      </c>
      <c r="O58">
        <v>-0.59775453212103269</v>
      </c>
      <c r="P58">
        <v>-0.53388110320807947</v>
      </c>
      <c r="Q58">
        <v>-0.57126548355943463</v>
      </c>
      <c r="R58">
        <v>-0.11703824207693272</v>
      </c>
      <c r="S58">
        <v>0.1358597239277621</v>
      </c>
      <c r="T58">
        <v>-2.8638866785480648E-2</v>
      </c>
      <c r="U58">
        <v>-9.9086072337217751E-2</v>
      </c>
      <c r="V58">
        <v>-0.15146947810688799</v>
      </c>
      <c r="W58">
        <v>-0.24642508911051761</v>
      </c>
      <c r="X58">
        <v>-0.29204122604430788</v>
      </c>
      <c r="Y58">
        <v>-0.5250661256322503</v>
      </c>
    </row>
    <row r="59" spans="1:25" x14ac:dyDescent="0.25">
      <c r="A59" t="s">
        <v>69</v>
      </c>
      <c r="B59">
        <v>289054</v>
      </c>
      <c r="C59">
        <v>-0.10935848440456236</v>
      </c>
      <c r="D59">
        <v>5.5785457962498012E-3</v>
      </c>
      <c r="E59">
        <v>-0.45092739681292071</v>
      </c>
      <c r="F59">
        <v>-0.17883798723158001</v>
      </c>
      <c r="G59">
        <v>-0.34644092427918244</v>
      </c>
      <c r="H59">
        <v>-0.65683331877541606</v>
      </c>
      <c r="I59">
        <v>-0.75557767782547147</v>
      </c>
      <c r="J59">
        <v>-0.30761624237295482</v>
      </c>
      <c r="K59">
        <v>-0.30760785004375485</v>
      </c>
      <c r="L59">
        <v>-0.19813100407981368</v>
      </c>
      <c r="M59">
        <v>-0.36814241488810745</v>
      </c>
      <c r="N59">
        <v>-0.59982018924235059</v>
      </c>
      <c r="O59">
        <v>-0.51847511792327905</v>
      </c>
      <c r="P59">
        <v>-0.36449981656503716</v>
      </c>
      <c r="Q59">
        <v>-0.66127852558710742</v>
      </c>
      <c r="R59">
        <v>-1.3223923438932356E-2</v>
      </c>
      <c r="S59">
        <v>5.6624972944389826E-2</v>
      </c>
      <c r="T59">
        <v>-0.28398562474855737</v>
      </c>
      <c r="U59">
        <v>6.2735505330197561E-2</v>
      </c>
      <c r="V59">
        <v>-0.25302210762641003</v>
      </c>
      <c r="W59">
        <v>-0.38326854330855015</v>
      </c>
      <c r="X59">
        <v>-0.55261961230647239</v>
      </c>
      <c r="Y59">
        <v>-0.52829836844097511</v>
      </c>
    </row>
    <row r="60" spans="1:25" x14ac:dyDescent="0.25">
      <c r="A60" t="s">
        <v>63</v>
      </c>
      <c r="B60">
        <v>246142</v>
      </c>
      <c r="C60">
        <v>4.0541635094375132E-2</v>
      </c>
      <c r="D60">
        <v>-0.26469115877469251</v>
      </c>
      <c r="E60">
        <v>-0.29706094421348744</v>
      </c>
      <c r="F60">
        <v>-4.0123727082577547E-2</v>
      </c>
      <c r="G60">
        <v>-0.24909774793442221</v>
      </c>
      <c r="H60">
        <v>-0.22246647125573252</v>
      </c>
      <c r="I60">
        <v>-0.54493886945781744</v>
      </c>
      <c r="J60">
        <v>6.1138156619619792E-2</v>
      </c>
      <c r="K60">
        <v>-2.0334267338492699E-2</v>
      </c>
      <c r="L60">
        <v>-0.46134850083056295</v>
      </c>
      <c r="M60">
        <v>-0.38409640493332281</v>
      </c>
      <c r="N60">
        <v>-0.42278175265550494</v>
      </c>
      <c r="O60">
        <v>-0.47227578664452247</v>
      </c>
      <c r="P60">
        <v>-0.45048226753175546</v>
      </c>
      <c r="Q60">
        <v>-0.67382337872852283</v>
      </c>
      <c r="R60">
        <v>0.14124867678291744</v>
      </c>
      <c r="S60">
        <v>-1.0018824947755002E-2</v>
      </c>
      <c r="T60">
        <v>0.21286233497261764</v>
      </c>
      <c r="U60">
        <v>-2.7446228736045106E-2</v>
      </c>
      <c r="V60">
        <v>9.576395875902742E-2</v>
      </c>
      <c r="W60">
        <v>-0.47838693601556787</v>
      </c>
      <c r="X60">
        <v>-0.29690360897567514</v>
      </c>
      <c r="Y60">
        <v>-0.54169763959872241</v>
      </c>
    </row>
    <row r="61" spans="1:25" x14ac:dyDescent="0.25">
      <c r="A61" t="s">
        <v>124</v>
      </c>
      <c r="B61">
        <v>500987</v>
      </c>
      <c r="C61">
        <v>-0.29012781617801714</v>
      </c>
      <c r="D61">
        <v>8.8489795819409911E-2</v>
      </c>
      <c r="E61">
        <v>-0.45891378797764487</v>
      </c>
      <c r="F61">
        <v>-0.3601775838327016</v>
      </c>
      <c r="G61">
        <v>-0.50531054758320981</v>
      </c>
      <c r="H61">
        <v>-0.71446989326956489</v>
      </c>
      <c r="I61">
        <v>-0.67209838618209738</v>
      </c>
      <c r="J61">
        <v>-0.22178636774590785</v>
      </c>
      <c r="K61">
        <v>-0.40390674860516279</v>
      </c>
      <c r="L61">
        <v>-0.41726906730476787</v>
      </c>
      <c r="M61">
        <v>-0.19914466116582294</v>
      </c>
      <c r="N61">
        <v>-0.61456102207959296</v>
      </c>
      <c r="O61">
        <v>-0.62007909527055316</v>
      </c>
      <c r="P61">
        <v>-0.30617770502500269</v>
      </c>
      <c r="Q61">
        <v>-0.50586863125465042</v>
      </c>
      <c r="R61">
        <v>-5.7044531456437383E-2</v>
      </c>
      <c r="S61">
        <v>1.5943589971977576E-2</v>
      </c>
      <c r="T61">
        <v>-0.39753998702035237</v>
      </c>
      <c r="U61">
        <v>-0.17136218335140752</v>
      </c>
      <c r="V61">
        <v>-0.26393944686884768</v>
      </c>
      <c r="W61">
        <v>-0.48498834027451504</v>
      </c>
      <c r="X61">
        <v>-0.21462704073272523</v>
      </c>
      <c r="Y61">
        <v>-0.54587266889526254</v>
      </c>
    </row>
    <row r="62" spans="1:25" x14ac:dyDescent="0.25">
      <c r="A62" t="s">
        <v>95</v>
      </c>
      <c r="B62">
        <v>310178</v>
      </c>
      <c r="C62">
        <v>-2.196713455544504E-2</v>
      </c>
      <c r="D62">
        <v>-4.3914243301857718E-2</v>
      </c>
      <c r="E62">
        <v>2.862260707252964E-2</v>
      </c>
      <c r="F62">
        <v>-0.10629881795316988</v>
      </c>
      <c r="G62">
        <v>-0.12588169158964033</v>
      </c>
      <c r="H62">
        <v>-0.21174354820353802</v>
      </c>
      <c r="I62">
        <v>-0.38152174551144752</v>
      </c>
      <c r="J62">
        <v>-0.25686324116507186</v>
      </c>
      <c r="K62">
        <v>-0.11313857856128266</v>
      </c>
      <c r="L62">
        <v>-0.41991926597438489</v>
      </c>
      <c r="M62">
        <v>-0.42170014958731544</v>
      </c>
      <c r="N62">
        <v>-0.36936483078777022</v>
      </c>
      <c r="O62">
        <v>-0.49871374380494243</v>
      </c>
      <c r="P62">
        <v>-0.48091962831716722</v>
      </c>
      <c r="Q62">
        <v>-0.55816153098461552</v>
      </c>
      <c r="R62">
        <v>-6.5335671705730319E-2</v>
      </c>
      <c r="S62">
        <v>-0.12347880014247004</v>
      </c>
      <c r="T62">
        <v>-0.15574937320528276</v>
      </c>
      <c r="U62">
        <v>-0.17705308967424302</v>
      </c>
      <c r="V62">
        <v>-0.13812157913915071</v>
      </c>
      <c r="W62">
        <v>-0.4735791709009608</v>
      </c>
      <c r="X62">
        <v>-0.39794341393090804</v>
      </c>
      <c r="Y62">
        <v>-0.54869712785204794</v>
      </c>
    </row>
    <row r="63" spans="1:25" x14ac:dyDescent="0.25">
      <c r="A63" t="s">
        <v>45</v>
      </c>
      <c r="B63">
        <v>81634</v>
      </c>
      <c r="C63">
        <v>-0.13750753465637816</v>
      </c>
      <c r="D63">
        <v>-4.3324529109340433E-2</v>
      </c>
      <c r="E63">
        <v>-7.8028297756200779E-2</v>
      </c>
      <c r="F63">
        <v>-0.17239441852507839</v>
      </c>
      <c r="G63">
        <v>-0.14734869891466038</v>
      </c>
      <c r="H63">
        <v>-0.35843013648856742</v>
      </c>
      <c r="I63">
        <v>-0.42768786474005083</v>
      </c>
      <c r="J63">
        <v>-0.26084831503536249</v>
      </c>
      <c r="K63">
        <v>-0.2889596785607953</v>
      </c>
      <c r="L63">
        <v>-0.79301705438289705</v>
      </c>
      <c r="M63">
        <v>-0.4495533185646528</v>
      </c>
      <c r="N63">
        <v>-0.65610700837406988</v>
      </c>
      <c r="O63">
        <v>-0.69373919917946225</v>
      </c>
      <c r="P63">
        <v>-0.33619421340646211</v>
      </c>
      <c r="Q63">
        <v>-0.74251569623270264</v>
      </c>
      <c r="R63">
        <v>-0.21353476615159284</v>
      </c>
      <c r="S63">
        <v>-0.10668422453185486</v>
      </c>
      <c r="T63">
        <v>-0.27582327801619216</v>
      </c>
      <c r="U63">
        <v>-0.26088078272972742</v>
      </c>
      <c r="V63">
        <v>-0.32553600604317445</v>
      </c>
      <c r="W63">
        <v>-0.45112088237618764</v>
      </c>
      <c r="X63">
        <v>-0.44369535600586046</v>
      </c>
      <c r="Y63">
        <v>-0.56451792202871953</v>
      </c>
    </row>
    <row r="64" spans="1:25" x14ac:dyDescent="0.25">
      <c r="A64" t="s">
        <v>78</v>
      </c>
      <c r="B64">
        <v>294286</v>
      </c>
      <c r="C64">
        <v>-2.0147882446611937E-2</v>
      </c>
      <c r="D64">
        <v>-8.7740792583584762E-2</v>
      </c>
      <c r="E64">
        <v>-0.42941633217676944</v>
      </c>
      <c r="F64">
        <v>-0.22470421124731571</v>
      </c>
      <c r="G64">
        <v>-0.50502717760544202</v>
      </c>
      <c r="H64">
        <v>-0.32719170251809976</v>
      </c>
      <c r="I64">
        <v>-0.59025365856211465</v>
      </c>
      <c r="J64">
        <v>0.3410270360292274</v>
      </c>
      <c r="K64">
        <v>5.7634347350337498E-2</v>
      </c>
      <c r="L64">
        <v>-5.7385687796939831E-2</v>
      </c>
      <c r="M64">
        <v>-0.48563035575683466</v>
      </c>
      <c r="N64">
        <v>-0.29758694491457754</v>
      </c>
      <c r="O64">
        <v>-0.68503303859751252</v>
      </c>
      <c r="P64">
        <v>-0.84771499514404536</v>
      </c>
      <c r="Q64">
        <v>-1.0975795318322152</v>
      </c>
      <c r="R64">
        <v>0.58281515342906776</v>
      </c>
      <c r="S64">
        <v>0.39309817938263253</v>
      </c>
      <c r="T64">
        <v>0.38422655115412269</v>
      </c>
      <c r="U64">
        <v>0.13039383462099244</v>
      </c>
      <c r="V64">
        <v>2.8555246279432327E-2</v>
      </c>
      <c r="W64">
        <v>-0.30846048648009022</v>
      </c>
      <c r="X64">
        <v>-0.2068859394799003</v>
      </c>
      <c r="Y64">
        <v>-0.57108017942052991</v>
      </c>
    </row>
    <row r="65" spans="1:25" x14ac:dyDescent="0.25">
      <c r="A65" t="s">
        <v>34</v>
      </c>
      <c r="B65">
        <v>58812</v>
      </c>
      <c r="C65">
        <v>-0.29851973725976505</v>
      </c>
      <c r="D65">
        <v>-0.49465544951751989</v>
      </c>
      <c r="E65">
        <v>-0.15513557605195508</v>
      </c>
      <c r="F65">
        <v>-0.26440420749525578</v>
      </c>
      <c r="G65">
        <v>-0.39282542774116003</v>
      </c>
      <c r="H65">
        <v>-0.43621573182011747</v>
      </c>
      <c r="I65">
        <v>-0.81472399646615301</v>
      </c>
      <c r="J65">
        <v>-2.5773450401714665E-2</v>
      </c>
      <c r="K65">
        <v>-9.8633644564777537E-2</v>
      </c>
      <c r="L65">
        <v>-0.56729536633534738</v>
      </c>
      <c r="M65">
        <v>-0.31179950668675482</v>
      </c>
      <c r="N65">
        <v>-0.32325184072559504</v>
      </c>
      <c r="O65">
        <v>-0.8932987944995151</v>
      </c>
      <c r="P65">
        <v>-0.79479366944215435</v>
      </c>
      <c r="Q65">
        <v>-1.447992460310443</v>
      </c>
      <c r="R65">
        <v>-9.798095672256979E-2</v>
      </c>
      <c r="S65">
        <v>-9.0701986156872735E-2</v>
      </c>
      <c r="T65">
        <v>-0.12421279182729751</v>
      </c>
      <c r="U65">
        <v>-0.11078506777769279</v>
      </c>
      <c r="V65">
        <v>-0.27202674373593766</v>
      </c>
      <c r="W65">
        <v>-0.50367336651640515</v>
      </c>
      <c r="X65">
        <v>-0.20646614253749015</v>
      </c>
      <c r="Y65">
        <v>-0.60208475023124042</v>
      </c>
    </row>
    <row r="66" spans="1:25" x14ac:dyDescent="0.25">
      <c r="A66" t="s">
        <v>96</v>
      </c>
      <c r="B66">
        <v>310344</v>
      </c>
      <c r="C66">
        <v>0.15539348799170505</v>
      </c>
      <c r="D66">
        <v>-3.2524788692032722E-2</v>
      </c>
      <c r="E66">
        <v>-8.2675745332347741E-2</v>
      </c>
      <c r="F66">
        <v>-0.16579165678912941</v>
      </c>
      <c r="G66">
        <v>-0.41157010774999014</v>
      </c>
      <c r="H66">
        <v>-0.51303191190474018</v>
      </c>
      <c r="I66">
        <v>-0.46985151151439775</v>
      </c>
      <c r="J66">
        <v>-0.46236140480259741</v>
      </c>
      <c r="K66">
        <v>-0.15805598878205007</v>
      </c>
      <c r="L66">
        <v>-0.33365988301850008</v>
      </c>
      <c r="M66">
        <v>-0.15749544124976492</v>
      </c>
      <c r="N66">
        <v>-0.56331355909538017</v>
      </c>
      <c r="O66">
        <v>-0.44863535062380683</v>
      </c>
      <c r="P66">
        <v>-0.24764964674616746</v>
      </c>
      <c r="Q66">
        <v>-0.72582188352833865</v>
      </c>
      <c r="R66">
        <v>-7.3017166135745703E-4</v>
      </c>
      <c r="S66">
        <v>-0.31432790244506498</v>
      </c>
      <c r="T66">
        <v>-0.22666985922015756</v>
      </c>
      <c r="U66">
        <v>2.2252113976280064E-2</v>
      </c>
      <c r="V66">
        <v>-0.23459476622487002</v>
      </c>
      <c r="W66">
        <v>-0.53993461503152107</v>
      </c>
      <c r="X66">
        <v>-0.38788304335237234</v>
      </c>
      <c r="Y66">
        <v>-0.61655730636084749</v>
      </c>
    </row>
    <row r="67" spans="1:25" x14ac:dyDescent="0.25">
      <c r="A67" t="s">
        <v>134</v>
      </c>
      <c r="B67">
        <v>727679</v>
      </c>
      <c r="C67">
        <v>-0.17065171997252196</v>
      </c>
      <c r="D67">
        <v>-0.14107725168584295</v>
      </c>
      <c r="E67">
        <v>-0.17005280131590092</v>
      </c>
      <c r="F67">
        <v>2.6776787357411114E-2</v>
      </c>
      <c r="G67">
        <v>-0.2560785472356048</v>
      </c>
      <c r="H67">
        <v>-0.21082450322834484</v>
      </c>
      <c r="I67">
        <v>-0.35973578810386547</v>
      </c>
      <c r="J67">
        <v>-0.13490166867674178</v>
      </c>
      <c r="K67">
        <v>-0.13815937034597064</v>
      </c>
      <c r="L67">
        <v>-0.22415798514484381</v>
      </c>
      <c r="M67">
        <v>-0.30988472967217012</v>
      </c>
      <c r="N67">
        <v>-0.10643343109613389</v>
      </c>
      <c r="O67">
        <v>-0.35164694713740735</v>
      </c>
      <c r="P67">
        <v>-0.39413999338240835</v>
      </c>
      <c r="Q67">
        <v>-0.50760267950154514</v>
      </c>
      <c r="R67">
        <v>-7.2818220410221415E-2</v>
      </c>
      <c r="S67">
        <v>9.5139757546869222E-2</v>
      </c>
      <c r="T67">
        <v>8.6485721858761064E-2</v>
      </c>
      <c r="U67">
        <v>8.5729806689267149E-2</v>
      </c>
      <c r="V67">
        <v>-5.8701789885931825E-2</v>
      </c>
      <c r="W67">
        <v>0.25426986555338804</v>
      </c>
      <c r="X67">
        <v>5.2293795041368489E-2</v>
      </c>
      <c r="Y67">
        <v>-0.627436958436002</v>
      </c>
    </row>
    <row r="68" spans="1:25" x14ac:dyDescent="0.25">
      <c r="A68" t="s">
        <v>92</v>
      </c>
      <c r="B68">
        <v>306628</v>
      </c>
      <c r="C68">
        <v>1.4203649191292805E-2</v>
      </c>
      <c r="D68">
        <v>-0.1421449182675501</v>
      </c>
      <c r="E68">
        <v>-6.2203300583859311E-2</v>
      </c>
      <c r="F68">
        <v>-0.12025905865415522</v>
      </c>
      <c r="G68">
        <v>-0.17862906874863438</v>
      </c>
      <c r="H68">
        <v>-0.42625338067887231</v>
      </c>
      <c r="I68">
        <v>-0.39904400561609676</v>
      </c>
      <c r="J68">
        <v>-2.9155828693823986E-2</v>
      </c>
      <c r="K68">
        <v>-0.2297229719060204</v>
      </c>
      <c r="L68">
        <v>-0.28704499739010825</v>
      </c>
      <c r="M68">
        <v>-0.30747189928614993</v>
      </c>
      <c r="N68">
        <v>-0.30954555963077013</v>
      </c>
      <c r="O68">
        <v>-0.44205499243316027</v>
      </c>
      <c r="P68">
        <v>-0.3411630943504127</v>
      </c>
      <c r="Q68">
        <v>-0.57911284947943298</v>
      </c>
      <c r="R68">
        <v>-9.3816291002647295E-2</v>
      </c>
      <c r="S68">
        <v>-0.18482081043764795</v>
      </c>
      <c r="T68">
        <v>-0.10917100877259685</v>
      </c>
      <c r="U68">
        <v>-0.26532555120915202</v>
      </c>
      <c r="V68">
        <v>-0.26906916771037531</v>
      </c>
      <c r="W68">
        <v>-0.52675592921446679</v>
      </c>
      <c r="X68">
        <v>-0.25610681549016256</v>
      </c>
      <c r="Y68">
        <v>-0.63416288923628272</v>
      </c>
    </row>
    <row r="69" spans="1:25" x14ac:dyDescent="0.25">
      <c r="A69" t="s">
        <v>116</v>
      </c>
      <c r="B69">
        <v>364648</v>
      </c>
      <c r="C69">
        <v>5.439642727189508E-2</v>
      </c>
      <c r="D69">
        <v>-1.1934938082195302E-2</v>
      </c>
      <c r="E69">
        <v>-0.10098327250168776</v>
      </c>
      <c r="F69">
        <v>-0.16003923990465407</v>
      </c>
      <c r="G69">
        <v>-0.30107608752735054</v>
      </c>
      <c r="H69">
        <v>-0.60722169137023707</v>
      </c>
      <c r="I69">
        <v>-0.69560647477198512</v>
      </c>
      <c r="J69">
        <v>-0.41680838109762341</v>
      </c>
      <c r="K69">
        <v>-0.40739787576342823</v>
      </c>
      <c r="L69">
        <v>-0.33120129126878628</v>
      </c>
      <c r="M69">
        <v>-0.48724736702961685</v>
      </c>
      <c r="N69">
        <v>-0.46729742219910436</v>
      </c>
      <c r="O69">
        <v>-0.52550462897660966</v>
      </c>
      <c r="P69">
        <v>-0.65561793619923792</v>
      </c>
      <c r="Q69">
        <v>-0.63251631557474686</v>
      </c>
      <c r="R69">
        <v>-8.3986220461862549E-2</v>
      </c>
      <c r="S69">
        <v>0.25364807454186072</v>
      </c>
      <c r="T69">
        <v>-5.3350785397864066E-2</v>
      </c>
      <c r="U69">
        <v>-0.21383298820708282</v>
      </c>
      <c r="V69">
        <v>-0.35375166393654528</v>
      </c>
      <c r="W69">
        <v>-0.50533379540433909</v>
      </c>
      <c r="X69">
        <v>-0.41389503130560706</v>
      </c>
      <c r="Y69">
        <v>-0.63588892056859703</v>
      </c>
    </row>
    <row r="70" spans="1:25" x14ac:dyDescent="0.25">
      <c r="A70" t="s">
        <v>103</v>
      </c>
      <c r="B70">
        <v>316129</v>
      </c>
      <c r="C70">
        <v>0.14410085426091351</v>
      </c>
      <c r="D70">
        <v>0.14470238666119203</v>
      </c>
      <c r="E70">
        <v>-0.20645332278210612</v>
      </c>
      <c r="F70">
        <v>-9.0102534018227758E-3</v>
      </c>
      <c r="G70">
        <v>-0.30194876791624214</v>
      </c>
      <c r="H70">
        <v>-0.30190903713654871</v>
      </c>
      <c r="I70">
        <v>-0.46218412858247837</v>
      </c>
      <c r="J70">
        <v>-0.25059608360738977</v>
      </c>
      <c r="K70">
        <v>-0.41035758772265402</v>
      </c>
      <c r="L70">
        <v>-0.45924262308180858</v>
      </c>
      <c r="M70">
        <v>-0.39658493192394928</v>
      </c>
      <c r="N70">
        <v>-0.44277791118073589</v>
      </c>
      <c r="O70">
        <v>-0.3902616513054471</v>
      </c>
      <c r="P70">
        <v>-0.55380523100563528</v>
      </c>
      <c r="Q70">
        <v>-0.58183323500205153</v>
      </c>
      <c r="R70">
        <v>-0.12694869580544463</v>
      </c>
      <c r="S70">
        <v>-0.16413034805094939</v>
      </c>
      <c r="T70">
        <v>-0.41765363978539666</v>
      </c>
      <c r="U70">
        <v>-0.34204535813587456</v>
      </c>
      <c r="V70">
        <v>-0.54856067346996495</v>
      </c>
      <c r="W70">
        <v>-0.58667619407657612</v>
      </c>
      <c r="X70">
        <v>-0.41039589544714661</v>
      </c>
      <c r="Y70">
        <v>-0.68177319594811137</v>
      </c>
    </row>
    <row r="71" spans="1:25" x14ac:dyDescent="0.25">
      <c r="A71" t="s">
        <v>119</v>
      </c>
      <c r="B71">
        <v>399489</v>
      </c>
      <c r="C71">
        <v>1.7379435779149913E-2</v>
      </c>
      <c r="D71">
        <v>0.17782743044405752</v>
      </c>
      <c r="E71">
        <v>-0.11353536813569809</v>
      </c>
      <c r="F71">
        <v>-0.16705336164582588</v>
      </c>
      <c r="G71">
        <v>-0.40154768761173432</v>
      </c>
      <c r="H71">
        <v>-0.61392255975995069</v>
      </c>
      <c r="I71">
        <v>-0.66404032999350382</v>
      </c>
      <c r="J71">
        <v>-0.13355385219640586</v>
      </c>
      <c r="K71">
        <v>-0.44192467925234918</v>
      </c>
      <c r="L71">
        <v>-5.9676976146264736E-2</v>
      </c>
      <c r="M71">
        <v>-0.15100872133652257</v>
      </c>
      <c r="N71">
        <v>-0.32157430871495418</v>
      </c>
      <c r="O71">
        <v>-0.65021901623655964</v>
      </c>
      <c r="P71">
        <v>-0.11973807507256337</v>
      </c>
      <c r="Q71">
        <v>-0.46061172497773761</v>
      </c>
      <c r="R71">
        <v>0.16025974488499975</v>
      </c>
      <c r="S71">
        <v>-5.8779341756789179E-2</v>
      </c>
      <c r="T71">
        <v>3.250620829229231E-2</v>
      </c>
      <c r="U71">
        <v>-0.12299810462901266</v>
      </c>
      <c r="V71">
        <v>-0.58260054017400409</v>
      </c>
      <c r="W71">
        <v>-0.66431266634135144</v>
      </c>
      <c r="X71">
        <v>-0.51060269559447768</v>
      </c>
      <c r="Y71">
        <v>-0.68655257211548193</v>
      </c>
    </row>
    <row r="72" spans="1:25" x14ac:dyDescent="0.25">
      <c r="A72" t="s">
        <v>36</v>
      </c>
      <c r="B72">
        <v>63865</v>
      </c>
      <c r="C72">
        <v>-9.6988582478697752E-2</v>
      </c>
      <c r="D72">
        <v>-3.3999494988773242E-2</v>
      </c>
      <c r="E72">
        <v>-6.4598946829823506E-2</v>
      </c>
      <c r="F72">
        <v>-6.5298365545575585E-3</v>
      </c>
      <c r="G72">
        <v>-0.10960333517179785</v>
      </c>
      <c r="H72">
        <v>-0.23193313401404941</v>
      </c>
      <c r="I72">
        <v>-0.39159991533349897</v>
      </c>
      <c r="J72">
        <v>-0.27087405781160001</v>
      </c>
      <c r="K72">
        <v>-0.34030998925640066</v>
      </c>
      <c r="L72">
        <v>-0.10927550522550086</v>
      </c>
      <c r="M72">
        <v>-0.12358239354645124</v>
      </c>
      <c r="N72">
        <v>-0.15400565691412463</v>
      </c>
      <c r="O72">
        <v>-0.22669377653275019</v>
      </c>
      <c r="P72">
        <v>-0.31234541832387563</v>
      </c>
      <c r="Q72">
        <v>-0.43110037540960106</v>
      </c>
      <c r="R72">
        <v>-0.14033323233627468</v>
      </c>
      <c r="S72">
        <v>1.2661274134673595E-2</v>
      </c>
      <c r="T72">
        <v>1.4930764890024801E-2</v>
      </c>
      <c r="U72">
        <v>-0.12439958556502445</v>
      </c>
      <c r="V72">
        <v>-0.28414617206844989</v>
      </c>
      <c r="W72">
        <v>-5.2296023926899679E-2</v>
      </c>
      <c r="X72">
        <v>-0.1757706340392744</v>
      </c>
      <c r="Y72">
        <v>-0.68821506931812604</v>
      </c>
    </row>
    <row r="73" spans="1:25" x14ac:dyDescent="0.25">
      <c r="A73" t="s">
        <v>127</v>
      </c>
      <c r="B73">
        <v>684762</v>
      </c>
      <c r="C73">
        <v>-9.170975777016771E-2</v>
      </c>
      <c r="D73">
        <v>-9.3204384002770022E-2</v>
      </c>
      <c r="E73">
        <v>-0.29936928734063267</v>
      </c>
      <c r="F73">
        <v>-0.13897746332043592</v>
      </c>
      <c r="G73">
        <v>-0.43751652404077512</v>
      </c>
      <c r="H73">
        <v>-0.53192646931810028</v>
      </c>
      <c r="I73">
        <v>-0.68741412102939281</v>
      </c>
      <c r="J73">
        <v>-6.6837710463707442E-2</v>
      </c>
      <c r="K73">
        <v>-0.30248766725878262</v>
      </c>
      <c r="L73">
        <v>-0.45295557447083024</v>
      </c>
      <c r="M73">
        <v>-0.75137874641336033</v>
      </c>
      <c r="N73">
        <v>-0.92816400109145569</v>
      </c>
      <c r="O73">
        <v>-1.0280016547761801</v>
      </c>
      <c r="P73">
        <v>-0.65813521888874493</v>
      </c>
      <c r="Q73">
        <v>-1.1193512065309728</v>
      </c>
      <c r="R73">
        <v>-0.10792565936267717</v>
      </c>
      <c r="S73">
        <v>3.2372490362047618E-2</v>
      </c>
      <c r="T73">
        <v>-0.28648143128948256</v>
      </c>
      <c r="U73">
        <v>-0.26831908184557479</v>
      </c>
      <c r="V73">
        <v>-0.35168585106046024</v>
      </c>
      <c r="W73">
        <v>-0.80351609531674217</v>
      </c>
      <c r="X73">
        <v>-0.4724227711464552</v>
      </c>
      <c r="Y73">
        <v>-0.70135927548356014</v>
      </c>
    </row>
    <row r="74" spans="1:25" x14ac:dyDescent="0.25">
      <c r="A74" t="s">
        <v>43</v>
      </c>
      <c r="B74">
        <v>78969</v>
      </c>
      <c r="C74">
        <v>-0.12305018085548275</v>
      </c>
      <c r="D74">
        <v>0.18314573589242233</v>
      </c>
      <c r="E74">
        <v>0.12386116835005734</v>
      </c>
      <c r="F74">
        <v>-9.1198458597353288E-2</v>
      </c>
      <c r="G74">
        <v>-0.27511209923960239</v>
      </c>
      <c r="H74">
        <v>-0.35941532205515003</v>
      </c>
      <c r="I74">
        <v>-0.60816336931948722</v>
      </c>
      <c r="J74">
        <v>-0.33840591065633513</v>
      </c>
      <c r="K74">
        <v>-0.39633169087926229</v>
      </c>
      <c r="L74">
        <v>-0.36398098713790988</v>
      </c>
      <c r="M74">
        <v>-0.57875584617185016</v>
      </c>
      <c r="N74">
        <v>-0.63769041467419452</v>
      </c>
      <c r="O74">
        <v>-0.84612149997559949</v>
      </c>
      <c r="P74">
        <v>-0.8193855919592874</v>
      </c>
      <c r="Q74">
        <v>-0.98159237320098325</v>
      </c>
      <c r="R74">
        <v>4.2431467139899598E-3</v>
      </c>
      <c r="S74">
        <v>0.10012429678771807</v>
      </c>
      <c r="T74">
        <v>9.8909224992608458E-2</v>
      </c>
      <c r="U74">
        <v>6.8740678655418136E-2</v>
      </c>
      <c r="V74">
        <v>-3.0004787100248908E-2</v>
      </c>
      <c r="W74">
        <v>-9.5696565858249344E-2</v>
      </c>
      <c r="X74">
        <v>-0.34434118172463979</v>
      </c>
      <c r="Y74">
        <v>-0.7041418380550466</v>
      </c>
    </row>
    <row r="75" spans="1:25" x14ac:dyDescent="0.25">
      <c r="A75" t="s">
        <v>68</v>
      </c>
      <c r="B75">
        <v>287527</v>
      </c>
      <c r="C75">
        <v>0.19280204010776547</v>
      </c>
      <c r="D75">
        <v>4.673367825195591E-3</v>
      </c>
      <c r="E75">
        <v>0.10920232085023761</v>
      </c>
      <c r="F75">
        <v>-6.5163955892213179E-3</v>
      </c>
      <c r="G75">
        <v>0.17785965148821073</v>
      </c>
      <c r="H75">
        <v>0.10995757148501278</v>
      </c>
      <c r="I75">
        <v>0.36619354497607748</v>
      </c>
      <c r="J75">
        <v>-0.4071138901129725</v>
      </c>
      <c r="K75">
        <v>-0.36257820132720303</v>
      </c>
      <c r="L75">
        <v>-0.99915168728872239</v>
      </c>
      <c r="M75">
        <v>-0.77353102884379776</v>
      </c>
      <c r="N75">
        <v>-0.41234368611721978</v>
      </c>
      <c r="O75">
        <v>-0.58854815309241548</v>
      </c>
      <c r="P75">
        <v>-0.68658683341287474</v>
      </c>
      <c r="Q75">
        <v>-1.0468763598862374</v>
      </c>
      <c r="R75">
        <v>0.14215390295489791</v>
      </c>
      <c r="S75">
        <v>0.10505826839805824</v>
      </c>
      <c r="T75">
        <v>8.3698860216480427E-3</v>
      </c>
      <c r="U75">
        <v>2.0981909874023177E-2</v>
      </c>
      <c r="V75">
        <v>9.9199863092842872E-2</v>
      </c>
      <c r="W75">
        <v>-0.35476198681366267</v>
      </c>
      <c r="X75">
        <v>-0.3106925079943697</v>
      </c>
      <c r="Y75">
        <v>-0.71156530025470743</v>
      </c>
    </row>
    <row r="76" spans="1:25" x14ac:dyDescent="0.25">
      <c r="A76" t="s">
        <v>128</v>
      </c>
      <c r="B76">
        <v>686151</v>
      </c>
      <c r="C76">
        <v>5.1259068434822405E-2</v>
      </c>
      <c r="D76">
        <v>1.6240299661047425E-2</v>
      </c>
      <c r="E76">
        <v>-0.2892773525386011</v>
      </c>
      <c r="F76">
        <v>-0.26128610920102024</v>
      </c>
      <c r="G76">
        <v>-0.40903781107017773</v>
      </c>
      <c r="H76">
        <v>-0.75549264548732675</v>
      </c>
      <c r="I76">
        <v>-0.81558188083428107</v>
      </c>
      <c r="J76">
        <v>-0.58787976548822773</v>
      </c>
      <c r="K76">
        <v>-0.20841357070765704</v>
      </c>
      <c r="L76">
        <v>-0.58182046923982411</v>
      </c>
      <c r="M76">
        <v>-0.66292621561071419</v>
      </c>
      <c r="N76">
        <v>-0.80161904705132381</v>
      </c>
      <c r="O76">
        <v>-0.74660397615239893</v>
      </c>
      <c r="P76">
        <v>-0.42222668453550488</v>
      </c>
      <c r="Q76">
        <v>-0.91129234540297399</v>
      </c>
      <c r="R76">
        <v>0.14093046942962001</v>
      </c>
      <c r="S76">
        <v>-7.3715214269835239E-2</v>
      </c>
      <c r="T76">
        <v>-0.3238821100443201</v>
      </c>
      <c r="U76">
        <v>-0.15613459232543009</v>
      </c>
      <c r="V76">
        <v>-0.42674333631318878</v>
      </c>
      <c r="W76">
        <v>-0.64235353208440704</v>
      </c>
      <c r="X76">
        <v>-0.18865149204380507</v>
      </c>
      <c r="Y76">
        <v>-0.72053274097699715</v>
      </c>
    </row>
    <row r="77" spans="1:25" x14ac:dyDescent="0.25">
      <c r="A77" t="s">
        <v>130</v>
      </c>
      <c r="B77">
        <v>690163</v>
      </c>
      <c r="C77">
        <v>-3.2784554146303498E-2</v>
      </c>
      <c r="D77">
        <v>-1.7123658184648068E-3</v>
      </c>
      <c r="E77">
        <v>-0.1446114113961201</v>
      </c>
      <c r="F77">
        <v>-0.1162443786909933</v>
      </c>
      <c r="G77">
        <v>-0.29968019384666</v>
      </c>
      <c r="H77">
        <v>-0.18586674210455631</v>
      </c>
      <c r="I77">
        <v>-0.5117922440724314</v>
      </c>
      <c r="J77">
        <v>-9.5868055454477824E-2</v>
      </c>
      <c r="K77">
        <v>-0.23310978619614353</v>
      </c>
      <c r="L77">
        <v>-0.33011107924319033</v>
      </c>
      <c r="M77">
        <v>-0.54959992621814291</v>
      </c>
      <c r="N77">
        <v>-0.67988390611868599</v>
      </c>
      <c r="O77">
        <v>-0.84185603128428377</v>
      </c>
      <c r="P77">
        <v>-0.87226316764302336</v>
      </c>
      <c r="Q77">
        <v>-0.95682143709890621</v>
      </c>
      <c r="R77">
        <v>7.6553527566059192E-3</v>
      </c>
      <c r="S77">
        <v>-9.9517278079320093E-2</v>
      </c>
      <c r="T77">
        <v>-5.2872946786427698E-2</v>
      </c>
      <c r="U77">
        <v>-0.25660046880383547</v>
      </c>
      <c r="V77">
        <v>-0.39049359718921822</v>
      </c>
      <c r="W77">
        <v>-0.58647670893748038</v>
      </c>
      <c r="X77">
        <v>-0.53858453036371046</v>
      </c>
      <c r="Y77">
        <v>-0.7572965617989027</v>
      </c>
    </row>
    <row r="78" spans="1:25" x14ac:dyDescent="0.25">
      <c r="A78" t="s">
        <v>123</v>
      </c>
      <c r="B78">
        <v>500039</v>
      </c>
      <c r="C78">
        <v>1.7786185415103069E-3</v>
      </c>
      <c r="D78">
        <v>-0.18576455926450469</v>
      </c>
      <c r="E78">
        <v>-0.10353776812248934</v>
      </c>
      <c r="F78">
        <v>-0.28281216272923088</v>
      </c>
      <c r="G78">
        <v>-0.16082472234375972</v>
      </c>
      <c r="H78">
        <v>-0.29060745098351681</v>
      </c>
      <c r="I78">
        <v>-0.34452737971836994</v>
      </c>
      <c r="J78">
        <v>3.8774870683097151E-2</v>
      </c>
      <c r="K78">
        <v>-0.25350383506058544</v>
      </c>
      <c r="L78">
        <v>-9.5322641915832812E-2</v>
      </c>
      <c r="M78">
        <v>-0.43957911702191782</v>
      </c>
      <c r="N78">
        <v>-0.20245810424809021</v>
      </c>
      <c r="O78">
        <v>-0.31736721933281592</v>
      </c>
      <c r="P78">
        <v>-0.42665955351317736</v>
      </c>
      <c r="Q78">
        <v>-0.58953756155545278</v>
      </c>
      <c r="R78">
        <v>-0.11222550144412051</v>
      </c>
      <c r="S78">
        <v>-0.15543666751108537</v>
      </c>
      <c r="T78">
        <v>-7.260964498105249E-2</v>
      </c>
      <c r="U78">
        <v>-0.26826038247150319</v>
      </c>
      <c r="V78">
        <v>-0.3211636200671153</v>
      </c>
      <c r="W78">
        <v>-0.47804425528063998</v>
      </c>
      <c r="X78">
        <v>-0.59610546540851039</v>
      </c>
      <c r="Y78">
        <v>-0.77389587795121795</v>
      </c>
    </row>
    <row r="79" spans="1:25" x14ac:dyDescent="0.25">
      <c r="A79" t="s">
        <v>22</v>
      </c>
      <c r="B79">
        <v>29332</v>
      </c>
      <c r="C79">
        <v>-6.9293410287897914E-2</v>
      </c>
      <c r="D79">
        <v>-1.9985489905327149E-2</v>
      </c>
      <c r="E79">
        <v>-0.15923429203307476</v>
      </c>
      <c r="F79">
        <v>-8.3322556737927683E-2</v>
      </c>
      <c r="G79">
        <v>-0.16226868268866393</v>
      </c>
      <c r="H79">
        <v>-0.49702543668338706</v>
      </c>
      <c r="I79">
        <v>-0.57965786807416109</v>
      </c>
      <c r="J79">
        <v>-0.53810255192249745</v>
      </c>
      <c r="K79">
        <v>-0.68230741079212531</v>
      </c>
      <c r="L79">
        <v>-0.84647361356340944</v>
      </c>
      <c r="M79">
        <v>-0.69565183835640265</v>
      </c>
      <c r="N79">
        <v>-0.74344982292117467</v>
      </c>
      <c r="O79">
        <v>-0.63887577277850294</v>
      </c>
      <c r="P79">
        <v>-0.54919679619127848</v>
      </c>
      <c r="Q79">
        <v>-0.50996972103998317</v>
      </c>
      <c r="R79">
        <v>-2.4458967456221066E-2</v>
      </c>
      <c r="S79">
        <v>-6.948584669357763E-2</v>
      </c>
      <c r="T79">
        <v>-0.2779562305949756</v>
      </c>
      <c r="U79">
        <v>-0.23185643367510891</v>
      </c>
      <c r="V79">
        <v>-0.45443216584672363</v>
      </c>
      <c r="W79">
        <v>-0.62367945750517062</v>
      </c>
      <c r="X79">
        <v>-0.55907152974531393</v>
      </c>
      <c r="Y79">
        <v>-0.7862620973047072</v>
      </c>
    </row>
    <row r="80" spans="1:25" x14ac:dyDescent="0.25">
      <c r="A80" t="s">
        <v>29</v>
      </c>
      <c r="B80">
        <v>29573</v>
      </c>
      <c r="C80">
        <v>-0.14659326056377076</v>
      </c>
      <c r="D80">
        <v>-0.1580690866168161</v>
      </c>
      <c r="E80">
        <v>-0.13848367477601553</v>
      </c>
      <c r="F80">
        <v>-0.12169107129477298</v>
      </c>
      <c r="G80">
        <v>-9.8584034780152777E-2</v>
      </c>
      <c r="H80">
        <v>-0.30162973443331781</v>
      </c>
      <c r="I80">
        <v>-0.36777389977009106</v>
      </c>
      <c r="J80">
        <v>9.0808314917581012E-2</v>
      </c>
      <c r="K80">
        <v>-0.25421303716665383</v>
      </c>
      <c r="L80">
        <v>7.368158626063516E-2</v>
      </c>
      <c r="M80">
        <v>-0.33480598115724725</v>
      </c>
      <c r="N80">
        <v>-0.43331346626221662</v>
      </c>
      <c r="O80">
        <v>-0.39846775523915851</v>
      </c>
      <c r="P80">
        <v>-0.54803124179567397</v>
      </c>
      <c r="Q80">
        <v>-0.47884818921857075</v>
      </c>
      <c r="R80">
        <v>-0.19001665758177036</v>
      </c>
      <c r="S80">
        <v>-8.0258998425561501E-2</v>
      </c>
      <c r="T80">
        <v>9.321817241117256E-3</v>
      </c>
      <c r="U80">
        <v>-0.23389415121260276</v>
      </c>
      <c r="V80">
        <v>-0.36329108333560173</v>
      </c>
      <c r="W80">
        <v>-0.23761467717146978</v>
      </c>
      <c r="X80">
        <v>-0.48694694658182774</v>
      </c>
      <c r="Y80">
        <v>-0.79996510431108259</v>
      </c>
    </row>
    <row r="81" spans="1:25" x14ac:dyDescent="0.25">
      <c r="A81" t="s">
        <v>73</v>
      </c>
      <c r="B81">
        <v>290905</v>
      </c>
      <c r="C81">
        <v>-0.1288087903739398</v>
      </c>
      <c r="D81">
        <v>-8.6332724956859896E-2</v>
      </c>
      <c r="E81">
        <v>-0.39097266810951725</v>
      </c>
      <c r="F81">
        <v>-0.41707183266441139</v>
      </c>
      <c r="G81">
        <v>-0.40742778161758297</v>
      </c>
      <c r="H81">
        <v>-0.48289509285968502</v>
      </c>
      <c r="I81">
        <v>-0.60122489533974299</v>
      </c>
      <c r="J81">
        <v>1.5419397954227495E-2</v>
      </c>
      <c r="K81">
        <v>-0.18886077774379767</v>
      </c>
      <c r="L81">
        <v>-0.31400973734329496</v>
      </c>
      <c r="M81">
        <v>-0.55972419713587496</v>
      </c>
      <c r="N81">
        <v>-0.54080169208741524</v>
      </c>
      <c r="O81">
        <v>-0.56519068388284766</v>
      </c>
      <c r="P81">
        <v>-0.62151333432821232</v>
      </c>
      <c r="Q81">
        <v>-0.62507730713469511</v>
      </c>
      <c r="R81">
        <v>-0.27124574192190248</v>
      </c>
      <c r="S81">
        <v>-0.34011267207833512</v>
      </c>
      <c r="T81">
        <v>-0.21393678741784022</v>
      </c>
      <c r="U81">
        <v>-0.21464382211596514</v>
      </c>
      <c r="V81">
        <v>-0.64732013506747976</v>
      </c>
      <c r="W81">
        <v>-0.62382549530952003</v>
      </c>
      <c r="X81">
        <v>-0.34008332010284525</v>
      </c>
      <c r="Y81">
        <v>-0.80064317428293297</v>
      </c>
    </row>
    <row r="82" spans="1:25" x14ac:dyDescent="0.25">
      <c r="A82" t="s">
        <v>47</v>
      </c>
      <c r="B82">
        <v>83784</v>
      </c>
      <c r="C82">
        <v>-0.13227897329609919</v>
      </c>
      <c r="D82">
        <v>-8.6644646256898328E-2</v>
      </c>
      <c r="E82">
        <v>-0.17569391876102364</v>
      </c>
      <c r="F82">
        <v>-9.4225629615356882E-2</v>
      </c>
      <c r="G82">
        <v>-0.19483894043049876</v>
      </c>
      <c r="H82">
        <v>-0.17962211887482485</v>
      </c>
      <c r="I82">
        <v>-0.42515390575882428</v>
      </c>
      <c r="J82">
        <v>-0.23092867960269997</v>
      </c>
      <c r="K82">
        <v>-0.34049933479264999</v>
      </c>
      <c r="L82">
        <v>-0.46569413540517429</v>
      </c>
      <c r="M82">
        <v>-0.64388954892019967</v>
      </c>
      <c r="N82">
        <v>-0.58650214818007385</v>
      </c>
      <c r="O82">
        <v>-0.70487596865652524</v>
      </c>
      <c r="P82">
        <v>-0.80441383397474919</v>
      </c>
      <c r="Q82">
        <v>-0.92499588809729982</v>
      </c>
      <c r="R82">
        <v>-0.10526264526852461</v>
      </c>
      <c r="S82">
        <v>-3.6179338996548828E-2</v>
      </c>
      <c r="T82">
        <v>-0.22629002488969974</v>
      </c>
      <c r="U82">
        <v>-0.18976181801642508</v>
      </c>
      <c r="V82">
        <v>-0.19812335353299917</v>
      </c>
      <c r="W82">
        <v>-0.33506355879002403</v>
      </c>
      <c r="X82">
        <v>-0.33648677974004926</v>
      </c>
      <c r="Y82">
        <v>-0.80953654727905011</v>
      </c>
    </row>
    <row r="83" spans="1:25" x14ac:dyDescent="0.25">
      <c r="A83" t="s">
        <v>33</v>
      </c>
      <c r="B83">
        <v>54246</v>
      </c>
      <c r="C83">
        <v>-7.1355873735645059E-2</v>
      </c>
      <c r="D83">
        <v>-0.28308789110331778</v>
      </c>
      <c r="E83">
        <v>-0.27399616283741407</v>
      </c>
      <c r="F83">
        <v>-0.34137719325404492</v>
      </c>
      <c r="G83">
        <v>5.1266972399065074E-2</v>
      </c>
      <c r="H83">
        <v>0.4643364811950153</v>
      </c>
      <c r="I83">
        <v>0.50390109511801517</v>
      </c>
      <c r="J83">
        <v>2.7740861753035022E-2</v>
      </c>
      <c r="K83">
        <v>-0.37555722123270918</v>
      </c>
      <c r="L83">
        <v>-0.54665160490747133</v>
      </c>
      <c r="M83">
        <v>-0.60601604598245229</v>
      </c>
      <c r="N83">
        <v>-0.83347083993662929</v>
      </c>
      <c r="O83">
        <v>-0.89780883497422959</v>
      </c>
      <c r="P83">
        <v>-0.88658274958398497</v>
      </c>
      <c r="Q83">
        <v>-1.1166542667166346</v>
      </c>
      <c r="R83">
        <v>-0.66093601434656002</v>
      </c>
      <c r="S83">
        <v>8.7911907249939733E-2</v>
      </c>
      <c r="T83">
        <v>-0.22151733680451</v>
      </c>
      <c r="U83">
        <v>-0.59624196672537444</v>
      </c>
      <c r="V83">
        <v>-0.32215874784141374</v>
      </c>
      <c r="W83">
        <v>-0.285934220492502</v>
      </c>
      <c r="X83">
        <v>-0.80184431997599181</v>
      </c>
      <c r="Y83">
        <v>-0.83529646396396595</v>
      </c>
    </row>
    <row r="84" spans="1:25" x14ac:dyDescent="0.25">
      <c r="A84" t="s">
        <v>11</v>
      </c>
      <c r="B84">
        <v>25309</v>
      </c>
      <c r="C84">
        <v>-0.11081589089804036</v>
      </c>
      <c r="D84">
        <v>-0.13208560955398238</v>
      </c>
      <c r="E84">
        <v>-0.20983128014797284</v>
      </c>
      <c r="F84">
        <v>-0.19868194846074877</v>
      </c>
      <c r="G84">
        <v>-0.18290541831608303</v>
      </c>
      <c r="H84">
        <v>-0.42054005466631766</v>
      </c>
      <c r="I84">
        <v>-0.50587121123564505</v>
      </c>
      <c r="J84">
        <v>-0.11525924704544807</v>
      </c>
      <c r="K84">
        <v>-0.23303798438390533</v>
      </c>
      <c r="L84">
        <v>-0.59765461018513577</v>
      </c>
      <c r="M84">
        <v>-0.60903186140712584</v>
      </c>
      <c r="N84">
        <v>-0.54260501558314533</v>
      </c>
      <c r="O84">
        <v>-1.0480674915349653</v>
      </c>
      <c r="P84">
        <v>-0.77076485619477531</v>
      </c>
      <c r="Q84">
        <v>-1.1763084210053227</v>
      </c>
      <c r="R84">
        <v>0.14700505646899037</v>
      </c>
      <c r="S84">
        <v>-0.17565467774253027</v>
      </c>
      <c r="T84">
        <v>-0.16957648779777207</v>
      </c>
      <c r="U84">
        <v>-0.1824953067650901</v>
      </c>
      <c r="V84">
        <v>-0.18303835490968809</v>
      </c>
      <c r="W84">
        <v>-0.62122156789930028</v>
      </c>
      <c r="X84">
        <v>-0.57183207101939748</v>
      </c>
      <c r="Y84">
        <v>-0.83960804630321295</v>
      </c>
    </row>
    <row r="85" spans="1:25" x14ac:dyDescent="0.25">
      <c r="A85" t="s">
        <v>74</v>
      </c>
      <c r="B85">
        <v>291441</v>
      </c>
      <c r="C85">
        <v>4.3912432408273742E-2</v>
      </c>
      <c r="D85">
        <v>-3.2473978305129804E-2</v>
      </c>
      <c r="E85">
        <v>-0.26747384265090723</v>
      </c>
      <c r="F85">
        <v>-0.38727756220414622</v>
      </c>
      <c r="G85">
        <v>-0.44225647164996174</v>
      </c>
      <c r="H85">
        <v>-0.78339013941826652</v>
      </c>
      <c r="I85">
        <v>-0.77401307280837706</v>
      </c>
      <c r="J85">
        <v>-3.965638941023053E-2</v>
      </c>
      <c r="K85">
        <v>-0.12778653639373036</v>
      </c>
      <c r="L85">
        <v>-0.28471374543376715</v>
      </c>
      <c r="M85">
        <v>-0.27424548787590369</v>
      </c>
      <c r="N85">
        <v>-0.41378673361149282</v>
      </c>
      <c r="O85">
        <v>-0.57574106710589945</v>
      </c>
      <c r="P85">
        <v>-0.4532741277285578</v>
      </c>
      <c r="Q85">
        <v>-0.60538309211783015</v>
      </c>
      <c r="R85">
        <v>-0.17928740785572675</v>
      </c>
      <c r="S85">
        <v>-0.25905061631741355</v>
      </c>
      <c r="T85">
        <v>-0.39311401296961734</v>
      </c>
      <c r="U85">
        <v>-0.35036735064139629</v>
      </c>
      <c r="V85">
        <v>-0.38748102369191295</v>
      </c>
      <c r="W85">
        <v>-0.56016641927936328</v>
      </c>
      <c r="X85">
        <v>-0.46456680332124684</v>
      </c>
      <c r="Y85">
        <v>-0.84340753211775676</v>
      </c>
    </row>
    <row r="86" spans="1:25" x14ac:dyDescent="0.25">
      <c r="A86" t="s">
        <v>117</v>
      </c>
      <c r="B86">
        <v>365813</v>
      </c>
      <c r="C86">
        <v>-8.1265438708172086E-2</v>
      </c>
      <c r="D86">
        <v>0.12333667870756762</v>
      </c>
      <c r="E86">
        <v>2.1091424384069322E-2</v>
      </c>
      <c r="F86">
        <v>-0.15509240658178844</v>
      </c>
      <c r="G86">
        <v>-0.42914909625088987</v>
      </c>
      <c r="H86">
        <v>-0.30541958190611235</v>
      </c>
      <c r="I86">
        <v>-0.48357423696784257</v>
      </c>
      <c r="J86">
        <v>-0.14287100282260481</v>
      </c>
      <c r="K86">
        <v>-0.2788037128430903</v>
      </c>
      <c r="L86">
        <v>-0.21460457121241208</v>
      </c>
      <c r="M86">
        <v>-0.4596614281493876</v>
      </c>
      <c r="N86">
        <v>-0.43333830901057174</v>
      </c>
      <c r="O86">
        <v>-0.60849630080548522</v>
      </c>
      <c r="P86">
        <v>-0.70353050641603254</v>
      </c>
      <c r="Q86">
        <v>-0.91101779168803976</v>
      </c>
      <c r="R86">
        <v>0.10516740917610704</v>
      </c>
      <c r="S86">
        <v>0.244796269187529</v>
      </c>
      <c r="T86">
        <v>0.11183739866512975</v>
      </c>
      <c r="U86">
        <v>0.16565122863700926</v>
      </c>
      <c r="V86">
        <v>1.8883972830367222E-2</v>
      </c>
      <c r="W86">
        <v>-6.4769588340747711E-2</v>
      </c>
      <c r="X86">
        <v>-0.21705949417034281</v>
      </c>
      <c r="Y86">
        <v>-0.84618809670996775</v>
      </c>
    </row>
    <row r="87" spans="1:25" x14ac:dyDescent="0.25">
      <c r="A87" t="s">
        <v>44</v>
      </c>
      <c r="B87">
        <v>79128</v>
      </c>
      <c r="C87">
        <v>-7.2604588557316857E-2</v>
      </c>
      <c r="D87">
        <v>-0.24276021294802597</v>
      </c>
      <c r="E87">
        <v>-0.21182553754686487</v>
      </c>
      <c r="F87">
        <v>-0.28223325125422966</v>
      </c>
      <c r="G87">
        <v>-0.27252638634138476</v>
      </c>
      <c r="H87">
        <v>-0.34922356221708212</v>
      </c>
      <c r="I87">
        <v>-0.36633916637149611</v>
      </c>
      <c r="J87">
        <v>-9.2093568825705033E-2</v>
      </c>
      <c r="K87">
        <v>-0.47727947130143994</v>
      </c>
      <c r="L87">
        <v>-0.15304845640220499</v>
      </c>
      <c r="M87">
        <v>-0.49928245499055979</v>
      </c>
      <c r="N87">
        <v>-0.5557237405072436</v>
      </c>
      <c r="O87">
        <v>-0.67887025753257824</v>
      </c>
      <c r="P87">
        <v>-0.70194259623778521</v>
      </c>
      <c r="Q87">
        <v>-0.71225932446985496</v>
      </c>
      <c r="R87">
        <v>-0.1484285962046954</v>
      </c>
      <c r="S87">
        <v>-3.8204016596422433E-2</v>
      </c>
      <c r="T87">
        <v>6.4199557967317217E-2</v>
      </c>
      <c r="U87">
        <v>-0.28073490621823893</v>
      </c>
      <c r="V87">
        <v>-0.28190277357134791</v>
      </c>
      <c r="W87">
        <v>-0.35489384658787593</v>
      </c>
      <c r="X87">
        <v>-0.58594740033958292</v>
      </c>
      <c r="Y87">
        <v>-0.84686692560616794</v>
      </c>
    </row>
    <row r="88" spans="1:25" x14ac:dyDescent="0.25">
      <c r="A88" t="s">
        <v>86</v>
      </c>
      <c r="B88">
        <v>300795</v>
      </c>
      <c r="C88">
        <v>8.6498893274328095E-2</v>
      </c>
      <c r="D88">
        <v>0.19431463577296298</v>
      </c>
      <c r="E88">
        <v>-0.27658933338658864</v>
      </c>
      <c r="F88">
        <v>-0.111873919829111</v>
      </c>
      <c r="G88">
        <v>-0.45007233017433207</v>
      </c>
      <c r="H88">
        <v>-0.4857522730252794</v>
      </c>
      <c r="I88">
        <v>-0.73842065158060299</v>
      </c>
      <c r="J88">
        <v>-0.13378575543458193</v>
      </c>
      <c r="K88">
        <v>-0.23342453404476785</v>
      </c>
      <c r="L88">
        <v>-0.25116777968359383</v>
      </c>
      <c r="M88">
        <v>-0.34427110947398476</v>
      </c>
      <c r="N88">
        <v>-0.3153606265468602</v>
      </c>
      <c r="O88">
        <v>-0.29098326957205006</v>
      </c>
      <c r="P88">
        <v>-3.8016052034254677E-2</v>
      </c>
      <c r="Q88">
        <v>-0.36110597473253458</v>
      </c>
      <c r="R88">
        <v>-0.16373830476057397</v>
      </c>
      <c r="S88">
        <v>-0.11447354340504226</v>
      </c>
      <c r="T88">
        <v>-0.44944140621033596</v>
      </c>
      <c r="U88">
        <v>-0.40912242660136183</v>
      </c>
      <c r="V88">
        <v>-0.5114694180879289</v>
      </c>
      <c r="W88">
        <v>-0.68593557921540682</v>
      </c>
      <c r="X88">
        <v>-0.44864497368440076</v>
      </c>
      <c r="Y88">
        <v>-0.87007440958077487</v>
      </c>
    </row>
    <row r="89" spans="1:25" x14ac:dyDescent="0.25">
      <c r="A89" t="s">
        <v>101</v>
      </c>
      <c r="B89">
        <v>315740</v>
      </c>
      <c r="C89">
        <v>-4.927268548275246E-2</v>
      </c>
      <c r="D89">
        <v>0.11805206080622505</v>
      </c>
      <c r="E89">
        <v>-0.1217899629418953</v>
      </c>
      <c r="F89">
        <v>-0.32871004155011679</v>
      </c>
      <c r="G89">
        <v>-0.63396649325901011</v>
      </c>
      <c r="H89">
        <v>-0.79189157200395133</v>
      </c>
      <c r="I89">
        <v>-0.92731272503684636</v>
      </c>
      <c r="J89">
        <v>-0.21225318573444982</v>
      </c>
      <c r="K89">
        <v>-0.33766435996995497</v>
      </c>
      <c r="L89">
        <v>-0.34609738817436875</v>
      </c>
      <c r="M89">
        <v>-0.64025416992476847</v>
      </c>
      <c r="N89">
        <v>-0.73348803109586325</v>
      </c>
      <c r="O89">
        <v>-0.6295279055130989</v>
      </c>
      <c r="P89">
        <v>-0.68282173289170589</v>
      </c>
      <c r="Q89">
        <v>-0.88987190853010023</v>
      </c>
      <c r="R89">
        <v>-0.34784264820907751</v>
      </c>
      <c r="S89">
        <v>-0.16433954531990988</v>
      </c>
      <c r="T89">
        <v>-0.18477064857075251</v>
      </c>
      <c r="U89">
        <v>-0.37329147464211487</v>
      </c>
      <c r="V89">
        <v>-0.78623801539876337</v>
      </c>
      <c r="W89">
        <v>-0.93755059235991678</v>
      </c>
      <c r="X89">
        <v>-0.7971343030795861</v>
      </c>
      <c r="Y89">
        <v>-0.8776030145508299</v>
      </c>
    </row>
    <row r="90" spans="1:25" x14ac:dyDescent="0.25">
      <c r="A90" t="s">
        <v>114</v>
      </c>
      <c r="B90">
        <v>363028</v>
      </c>
      <c r="C90">
        <v>-0.13898048105734245</v>
      </c>
      <c r="D90">
        <v>9.2008655471227385E-2</v>
      </c>
      <c r="E90">
        <v>-0.3363074904222253</v>
      </c>
      <c r="F90">
        <v>-0.37958675302827954</v>
      </c>
      <c r="G90">
        <v>-0.70680446496338023</v>
      </c>
      <c r="H90">
        <v>-1.1152200648850856</v>
      </c>
      <c r="I90">
        <v>-1.2143962185823853</v>
      </c>
      <c r="J90">
        <v>-0.17832502442073267</v>
      </c>
      <c r="K90">
        <v>-0.65694806697495001</v>
      </c>
      <c r="L90">
        <v>-0.71970673498529203</v>
      </c>
      <c r="M90">
        <v>-0.49449540432781969</v>
      </c>
      <c r="N90">
        <v>-0.76668187012899491</v>
      </c>
      <c r="O90">
        <v>-1.0985349449894475</v>
      </c>
      <c r="P90">
        <v>-0.7473782082074546</v>
      </c>
      <c r="Q90">
        <v>-0.98641097571108749</v>
      </c>
      <c r="R90">
        <v>-0.22807864289880536</v>
      </c>
      <c r="S90">
        <v>-0.22630752148765235</v>
      </c>
      <c r="T90">
        <v>-0.39488262660014734</v>
      </c>
      <c r="U90">
        <v>-0.27937487365292496</v>
      </c>
      <c r="V90">
        <v>-0.56891708449064549</v>
      </c>
      <c r="W90">
        <v>-1.0126967689618378</v>
      </c>
      <c r="X90">
        <v>-0.64085980251936248</v>
      </c>
      <c r="Y90">
        <v>-0.89238500358454997</v>
      </c>
    </row>
    <row r="91" spans="1:25" x14ac:dyDescent="0.25">
      <c r="A91" t="s">
        <v>15</v>
      </c>
      <c r="B91">
        <v>25515</v>
      </c>
      <c r="C91">
        <v>-0.13097690227722006</v>
      </c>
      <c r="D91">
        <v>7.2816482680462216E-2</v>
      </c>
      <c r="E91">
        <v>-0.25596422406093239</v>
      </c>
      <c r="F91">
        <v>-0.24321107046755533</v>
      </c>
      <c r="G91">
        <v>-0.54282608376791597</v>
      </c>
      <c r="H91">
        <v>-0.83908877950086691</v>
      </c>
      <c r="I91">
        <v>-0.96286846705400442</v>
      </c>
      <c r="J91">
        <v>-0.265150653517365</v>
      </c>
      <c r="K91">
        <v>-0.34475224262530391</v>
      </c>
      <c r="L91">
        <v>-0.66887957533605402</v>
      </c>
      <c r="M91">
        <v>-0.66347514069995095</v>
      </c>
      <c r="N91">
        <v>-0.57062502303504925</v>
      </c>
      <c r="O91">
        <v>-0.72901514398962119</v>
      </c>
      <c r="P91">
        <v>-0.57031887408180704</v>
      </c>
      <c r="Q91">
        <v>-0.82995881807291516</v>
      </c>
      <c r="R91">
        <v>-1.4555639083654565E-2</v>
      </c>
      <c r="S91">
        <v>-0.17130245707958872</v>
      </c>
      <c r="T91">
        <v>-0.25533517927705646</v>
      </c>
      <c r="U91">
        <v>-0.29635080025416399</v>
      </c>
      <c r="V91">
        <v>-0.48827379374238727</v>
      </c>
      <c r="W91">
        <v>-0.49128763165363021</v>
      </c>
      <c r="X91">
        <v>-0.7556862080657758</v>
      </c>
      <c r="Y91">
        <v>-0.92470703781900454</v>
      </c>
    </row>
    <row r="92" spans="1:25" x14ac:dyDescent="0.25">
      <c r="A92" t="s">
        <v>89</v>
      </c>
      <c r="B92">
        <v>304477</v>
      </c>
      <c r="C92">
        <v>0.14226475056245477</v>
      </c>
      <c r="D92">
        <v>4.9794052761809766E-2</v>
      </c>
      <c r="E92">
        <v>-3.5130007418550366E-2</v>
      </c>
      <c r="F92">
        <v>-0.3806249604660995</v>
      </c>
      <c r="G92">
        <v>-0.41667087935076169</v>
      </c>
      <c r="H92">
        <v>-0.82060578809955376</v>
      </c>
      <c r="I92">
        <v>-0.93968840649070784</v>
      </c>
      <c r="J92">
        <v>-0.19481852814930134</v>
      </c>
      <c r="K92">
        <v>-0.30104902828671209</v>
      </c>
      <c r="L92">
        <v>-7.3328595125476029E-2</v>
      </c>
      <c r="M92">
        <v>-0.299164318903055</v>
      </c>
      <c r="N92">
        <v>-0.58759907140595202</v>
      </c>
      <c r="O92">
        <v>-0.56219893686039935</v>
      </c>
      <c r="P92">
        <v>-0.29146244057825704</v>
      </c>
      <c r="Q92">
        <v>-0.61089615766828342</v>
      </c>
      <c r="R92">
        <v>3.9662135930473765E-3</v>
      </c>
      <c r="S92">
        <v>-4.6450229029629107E-2</v>
      </c>
      <c r="T92">
        <v>-1.4752059282565205E-2</v>
      </c>
      <c r="U92">
        <v>1.9854411985323409E-3</v>
      </c>
      <c r="V92">
        <v>-0.34234195993294264</v>
      </c>
      <c r="W92">
        <v>-0.37237717815297827</v>
      </c>
      <c r="X92">
        <v>-0.41783639678610657</v>
      </c>
      <c r="Y92">
        <v>-0.93134592348339496</v>
      </c>
    </row>
    <row r="93" spans="1:25" x14ac:dyDescent="0.25">
      <c r="A93" t="s">
        <v>48</v>
      </c>
      <c r="B93">
        <v>83799</v>
      </c>
      <c r="C93">
        <v>-4.2926544691120193E-2</v>
      </c>
      <c r="D93">
        <v>-5.3491497862675652E-2</v>
      </c>
      <c r="E93">
        <v>-1.3473602337340369E-2</v>
      </c>
      <c r="F93">
        <v>-4.6992904264023194E-2</v>
      </c>
      <c r="G93">
        <v>-8.626546741168005E-2</v>
      </c>
      <c r="H93">
        <v>-0.38811637244071479</v>
      </c>
      <c r="I93">
        <v>-0.45717563975636732</v>
      </c>
      <c r="J93">
        <v>-0.1867733630914801</v>
      </c>
      <c r="K93">
        <v>-0.38628560687349006</v>
      </c>
      <c r="L93">
        <v>-0.25102177895947536</v>
      </c>
      <c r="M93">
        <v>6.9151226615903052E-3</v>
      </c>
      <c r="N93">
        <v>0.1668957403309631</v>
      </c>
      <c r="O93">
        <v>-0.2629762702011052</v>
      </c>
      <c r="P93">
        <v>-0.27196605462273027</v>
      </c>
      <c r="Q93">
        <v>-0.56494121375427486</v>
      </c>
      <c r="R93">
        <v>-0.33481636898959705</v>
      </c>
      <c r="S93">
        <v>1.3352302984054223E-3</v>
      </c>
      <c r="T93">
        <v>-8.0375431495501665E-2</v>
      </c>
      <c r="U93">
        <v>-0.23178100567349424</v>
      </c>
      <c r="V93">
        <v>-0.11933401443735997</v>
      </c>
      <c r="W93">
        <v>-0.24488275200992946</v>
      </c>
      <c r="X93">
        <v>-0.34994489763441999</v>
      </c>
      <c r="Y93">
        <v>-0.9338566344765199</v>
      </c>
    </row>
    <row r="94" spans="1:25" x14ac:dyDescent="0.25">
      <c r="A94" t="s">
        <v>131</v>
      </c>
      <c r="B94">
        <v>690675</v>
      </c>
      <c r="C94">
        <v>-1.2666106399814499E-2</v>
      </c>
      <c r="D94">
        <v>-0.11175623286418457</v>
      </c>
      <c r="E94">
        <v>-7.2665975311933195E-2</v>
      </c>
      <c r="F94">
        <v>-0.19256645263421027</v>
      </c>
      <c r="G94">
        <v>-0.17688530599570923</v>
      </c>
      <c r="H94">
        <v>-0.35945273967045205</v>
      </c>
      <c r="I94">
        <v>-0.4103013726081014</v>
      </c>
      <c r="J94">
        <v>-5.5344664770311441E-2</v>
      </c>
      <c r="K94">
        <v>-0.10354919965488733</v>
      </c>
      <c r="L94">
        <v>-0.51314222474761795</v>
      </c>
      <c r="M94">
        <v>-0.57573190187232726</v>
      </c>
      <c r="N94">
        <v>-0.41280257562099198</v>
      </c>
      <c r="O94">
        <v>-0.67682371842911959</v>
      </c>
      <c r="P94">
        <v>-0.8478975431125183</v>
      </c>
      <c r="Q94">
        <v>-1.0874907537291048</v>
      </c>
      <c r="R94">
        <v>3.6783571983933748E-2</v>
      </c>
      <c r="S94">
        <v>-0.12631013829042462</v>
      </c>
      <c r="T94">
        <v>-0.18018077056745879</v>
      </c>
      <c r="U94">
        <v>-0.22801457458020194</v>
      </c>
      <c r="V94">
        <v>-0.30331903800279209</v>
      </c>
      <c r="W94">
        <v>-0.69148591711361729</v>
      </c>
      <c r="X94">
        <v>-0.68806828143402765</v>
      </c>
      <c r="Y94">
        <v>-0.94136574901392389</v>
      </c>
    </row>
    <row r="95" spans="1:25" x14ac:dyDescent="0.25">
      <c r="A95" t="s">
        <v>51</v>
      </c>
      <c r="B95">
        <v>84488</v>
      </c>
      <c r="C95">
        <v>-0.14390036484261512</v>
      </c>
      <c r="D95">
        <v>-7.7005674648922343E-2</v>
      </c>
      <c r="E95">
        <v>-8.8781501584560482E-2</v>
      </c>
      <c r="F95">
        <v>-6.2050121176169745E-2</v>
      </c>
      <c r="G95">
        <v>-8.6643759535777937E-2</v>
      </c>
      <c r="H95">
        <v>-0.24015933920677035</v>
      </c>
      <c r="I95">
        <v>-0.45317502553714284</v>
      </c>
      <c r="J95">
        <v>-0.34001081742675521</v>
      </c>
      <c r="K95">
        <v>-0.29957250928940299</v>
      </c>
      <c r="L95">
        <v>-0.74129810459001511</v>
      </c>
      <c r="M95">
        <v>-0.82077201500924002</v>
      </c>
      <c r="N95">
        <v>-0.59215759705625803</v>
      </c>
      <c r="O95">
        <v>-0.75582052939942512</v>
      </c>
      <c r="P95">
        <v>-1.1947330835124053</v>
      </c>
      <c r="Q95">
        <v>-1.368439535656528</v>
      </c>
      <c r="R95">
        <v>-0.16428007004163456</v>
      </c>
      <c r="S95">
        <v>-0.19255057690128924</v>
      </c>
      <c r="T95">
        <v>-0.39324277936294472</v>
      </c>
      <c r="U95">
        <v>-0.4522509627711821</v>
      </c>
      <c r="V95">
        <v>-0.47769010153185221</v>
      </c>
      <c r="W95">
        <v>-0.81090617236423457</v>
      </c>
      <c r="X95">
        <v>-0.77837204682257488</v>
      </c>
      <c r="Y95">
        <v>-0.95276480227122207</v>
      </c>
    </row>
    <row r="96" spans="1:25" x14ac:dyDescent="0.25">
      <c r="A96" t="s">
        <v>39</v>
      </c>
      <c r="B96">
        <v>64515</v>
      </c>
      <c r="C96">
        <v>-7.3494150464322602E-2</v>
      </c>
      <c r="D96">
        <v>0.18530105446143963</v>
      </c>
      <c r="E96">
        <v>-0.18605984783135293</v>
      </c>
      <c r="F96">
        <v>-0.29888712470174861</v>
      </c>
      <c r="G96">
        <v>-0.61050588304986242</v>
      </c>
      <c r="H96">
        <v>-0.79572674090871232</v>
      </c>
      <c r="I96">
        <v>-1.0494957878820501</v>
      </c>
      <c r="J96">
        <v>-0.40957432394570231</v>
      </c>
      <c r="K96">
        <v>-0.55494621858784488</v>
      </c>
      <c r="L96">
        <v>-0.83893017715374485</v>
      </c>
      <c r="M96">
        <v>-0.67164341815574236</v>
      </c>
      <c r="N96">
        <v>-0.63423986997015502</v>
      </c>
      <c r="O96">
        <v>-0.90169578739680045</v>
      </c>
      <c r="P96">
        <v>-0.83716397841627266</v>
      </c>
      <c r="Q96">
        <v>-1.2203100662215725</v>
      </c>
      <c r="R96">
        <v>3.5342848483177543E-2</v>
      </c>
      <c r="S96">
        <v>2.0262818654957382E-2</v>
      </c>
      <c r="T96">
        <v>-0.22042731649982281</v>
      </c>
      <c r="U96">
        <v>-0.29971944848113485</v>
      </c>
      <c r="V96">
        <v>-0.38062440313619511</v>
      </c>
      <c r="W96">
        <v>-0.80563721643586783</v>
      </c>
      <c r="X96">
        <v>-0.65179261913074271</v>
      </c>
      <c r="Y96">
        <v>-0.96391911020736998</v>
      </c>
    </row>
    <row r="97" spans="1:25" x14ac:dyDescent="0.25">
      <c r="A97" t="s">
        <v>65</v>
      </c>
      <c r="B97">
        <v>257649</v>
      </c>
      <c r="C97">
        <v>0.14650761397501977</v>
      </c>
      <c r="D97">
        <v>0.31888197003974972</v>
      </c>
      <c r="E97">
        <v>-0.28724810758735853</v>
      </c>
      <c r="F97">
        <v>-0.22507927564617561</v>
      </c>
      <c r="G97">
        <v>-0.59166567329965425</v>
      </c>
      <c r="H97">
        <v>-0.87048833336758158</v>
      </c>
      <c r="I97">
        <v>-1.1260990731607459</v>
      </c>
      <c r="J97">
        <v>-0.38497607514364263</v>
      </c>
      <c r="K97">
        <v>-0.51025629272611517</v>
      </c>
      <c r="L97">
        <v>-0.43106465033473251</v>
      </c>
      <c r="M97">
        <v>-0.78916311667316452</v>
      </c>
      <c r="N97">
        <v>-0.97711165923606569</v>
      </c>
      <c r="O97">
        <v>-1.0760844899063651</v>
      </c>
      <c r="P97">
        <v>-0.92248221094736482</v>
      </c>
      <c r="Q97">
        <v>-1.0981895139681821</v>
      </c>
      <c r="R97">
        <v>-8.4595357822072448E-2</v>
      </c>
      <c r="S97">
        <v>-0.17454632376209719</v>
      </c>
      <c r="T97">
        <v>-0.23047872221865467</v>
      </c>
      <c r="U97">
        <v>-0.35366636462264739</v>
      </c>
      <c r="V97">
        <v>-0.70832705719793632</v>
      </c>
      <c r="W97">
        <v>-0.94743229734999768</v>
      </c>
      <c r="X97">
        <v>-0.76782567071825314</v>
      </c>
      <c r="Y97">
        <v>-0.96886709267060123</v>
      </c>
    </row>
    <row r="98" spans="1:25" x14ac:dyDescent="0.25">
      <c r="A98" t="s">
        <v>98</v>
      </c>
      <c r="B98">
        <v>311336</v>
      </c>
      <c r="C98">
        <v>-0.10889868198782013</v>
      </c>
      <c r="D98">
        <v>0.14028256739847531</v>
      </c>
      <c r="E98">
        <v>-0.22304725380475005</v>
      </c>
      <c r="F98">
        <v>-0.27089348814030428</v>
      </c>
      <c r="G98">
        <v>-0.51901838352149232</v>
      </c>
      <c r="H98">
        <v>-0.8307709562529384</v>
      </c>
      <c r="I98">
        <v>-0.78096323149947877</v>
      </c>
      <c r="J98">
        <v>-0.34513849620703518</v>
      </c>
      <c r="K98">
        <v>-0.41982126065322722</v>
      </c>
      <c r="L98">
        <v>-0.29521605918017063</v>
      </c>
      <c r="M98">
        <v>-0.48398911800519329</v>
      </c>
      <c r="N98">
        <v>-0.53190696537352966</v>
      </c>
      <c r="O98">
        <v>-0.75796012567878357</v>
      </c>
      <c r="P98">
        <v>-0.57217171782299836</v>
      </c>
      <c r="Q98">
        <v>-0.76583788877032022</v>
      </c>
      <c r="R98">
        <v>-0.12077044051159286</v>
      </c>
      <c r="S98">
        <v>-7.9274598793394782E-2</v>
      </c>
      <c r="T98">
        <v>-0.23281957421277141</v>
      </c>
      <c r="U98">
        <v>-0.10137081742994428</v>
      </c>
      <c r="V98">
        <v>-0.51147515041875447</v>
      </c>
      <c r="W98">
        <v>-0.73403059992328135</v>
      </c>
      <c r="X98">
        <v>-0.57444185488500821</v>
      </c>
      <c r="Y98">
        <v>-0.98356689549295273</v>
      </c>
    </row>
    <row r="99" spans="1:25" x14ac:dyDescent="0.25">
      <c r="A99" t="s">
        <v>110</v>
      </c>
      <c r="B99">
        <v>361921</v>
      </c>
      <c r="C99">
        <v>-0.1300417574461977</v>
      </c>
      <c r="D99">
        <v>0.23503963214099693</v>
      </c>
      <c r="E99">
        <v>-5.2824387602645337E-2</v>
      </c>
      <c r="F99">
        <v>-0.45021012763020196</v>
      </c>
      <c r="G99">
        <v>-0.55120640205771509</v>
      </c>
      <c r="H99">
        <v>-0.72259767214598014</v>
      </c>
      <c r="I99">
        <v>-0.90519632174246312</v>
      </c>
      <c r="J99">
        <v>-3.7741424163395029E-2</v>
      </c>
      <c r="K99">
        <v>-0.33300677895869801</v>
      </c>
      <c r="L99">
        <v>-0.54796029318624795</v>
      </c>
      <c r="M99">
        <v>-0.4428513884593655</v>
      </c>
      <c r="N99">
        <v>-0.6904677092712207</v>
      </c>
      <c r="O99">
        <v>-0.85043079982866321</v>
      </c>
      <c r="P99">
        <v>-1.0251916937075705</v>
      </c>
      <c r="Q99">
        <v>-0.99042606360278307</v>
      </c>
      <c r="R99">
        <v>-3.726889304908497E-2</v>
      </c>
      <c r="S99">
        <v>-0.15434959366140519</v>
      </c>
      <c r="T99">
        <v>-0.13617213258452268</v>
      </c>
      <c r="U99">
        <v>-5.7781832005060277E-2</v>
      </c>
      <c r="V99">
        <v>-0.27068658728544037</v>
      </c>
      <c r="W99">
        <v>-0.56752478541471751</v>
      </c>
      <c r="X99">
        <v>-0.85382255287240016</v>
      </c>
      <c r="Y99">
        <v>-0.9974274698756227</v>
      </c>
    </row>
    <row r="100" spans="1:25" x14ac:dyDescent="0.25">
      <c r="A100" t="s">
        <v>4</v>
      </c>
      <c r="B100">
        <v>24777</v>
      </c>
      <c r="C100">
        <v>0.29184348966148266</v>
      </c>
      <c r="D100">
        <v>7.0146680747865328E-2</v>
      </c>
      <c r="E100">
        <v>0.20998933852722784</v>
      </c>
      <c r="F100">
        <v>0.13968704567990897</v>
      </c>
      <c r="G100">
        <v>0.46488572495174779</v>
      </c>
      <c r="H100">
        <v>0.7129386463870927</v>
      </c>
      <c r="I100">
        <v>0.90355230387207541</v>
      </c>
      <c r="J100">
        <v>-0.51030893724476012</v>
      </c>
      <c r="K100">
        <v>-0.28672799351160017</v>
      </c>
      <c r="L100">
        <v>-0.13698364177563035</v>
      </c>
      <c r="M100">
        <v>-0.72492710879599509</v>
      </c>
      <c r="N100">
        <v>-0.62759013092301541</v>
      </c>
      <c r="O100">
        <v>-1.00884779968786</v>
      </c>
      <c r="P100">
        <v>-1.1504506792145377</v>
      </c>
      <c r="Q100">
        <v>-0.96507177454658788</v>
      </c>
      <c r="R100">
        <v>-0.38344153810055742</v>
      </c>
      <c r="S100">
        <v>-0.1648604252947603</v>
      </c>
      <c r="T100">
        <v>-0.17882071492546728</v>
      </c>
      <c r="U100">
        <v>-0.27431996362602484</v>
      </c>
      <c r="V100">
        <v>-0.65447032985435249</v>
      </c>
      <c r="W100">
        <v>-0.63251556758863992</v>
      </c>
      <c r="X100">
        <v>-0.85525693862036645</v>
      </c>
      <c r="Y100">
        <v>-0.99891534101098489</v>
      </c>
    </row>
    <row r="101" spans="1:25" x14ac:dyDescent="0.25">
      <c r="A101" t="s">
        <v>75</v>
      </c>
      <c r="B101">
        <v>292879</v>
      </c>
      <c r="C101">
        <v>0.23509263356044757</v>
      </c>
      <c r="D101">
        <v>-6.691188084671755E-2</v>
      </c>
      <c r="E101">
        <v>0.21602153602631274</v>
      </c>
      <c r="F101">
        <v>0.17084720752473281</v>
      </c>
      <c r="G101">
        <v>0.15820638668352993</v>
      </c>
      <c r="H101">
        <v>1.1353102819638177</v>
      </c>
      <c r="I101">
        <v>0.89773527578415502</v>
      </c>
      <c r="J101">
        <v>-0.26948546225269748</v>
      </c>
      <c r="K101">
        <v>-0.5951864159708572</v>
      </c>
      <c r="L101">
        <v>-1.0619994724124675</v>
      </c>
      <c r="M101">
        <v>-0.50091550251266748</v>
      </c>
      <c r="N101">
        <v>-0.43225249727468285</v>
      </c>
      <c r="O101">
        <v>-1.2844283433336052</v>
      </c>
      <c r="P101">
        <v>-0.62756817085864247</v>
      </c>
      <c r="Q101">
        <v>-1.8755977639120653</v>
      </c>
      <c r="R101">
        <v>-0.62664312234286468</v>
      </c>
      <c r="S101">
        <v>-0.30256317175284753</v>
      </c>
      <c r="T101">
        <v>-0.27812528249905505</v>
      </c>
      <c r="U101">
        <v>-0.26845857075465224</v>
      </c>
      <c r="V101">
        <v>-0.39342419011136742</v>
      </c>
      <c r="W101">
        <v>-0.87347131211897</v>
      </c>
      <c r="X101">
        <v>-0.82104171431223483</v>
      </c>
      <c r="Y101">
        <v>-1.0118290445115949</v>
      </c>
    </row>
    <row r="102" spans="1:25" x14ac:dyDescent="0.25">
      <c r="A102" t="s">
        <v>72</v>
      </c>
      <c r="B102">
        <v>290326</v>
      </c>
      <c r="C102">
        <v>-0.32653466270946591</v>
      </c>
      <c r="D102">
        <v>-0.19549388994962263</v>
      </c>
      <c r="E102">
        <v>-0.49511445611766669</v>
      </c>
      <c r="F102">
        <v>-0.44077621423162028</v>
      </c>
      <c r="G102">
        <v>-0.8823396854873613</v>
      </c>
      <c r="H102">
        <v>-1.1673110810851117</v>
      </c>
      <c r="I102">
        <v>-1.3522123137724189</v>
      </c>
      <c r="J102">
        <v>-0.12401791534573266</v>
      </c>
      <c r="K102">
        <v>-0.24735606629527837</v>
      </c>
      <c r="L102">
        <v>-0.36833169940771998</v>
      </c>
      <c r="M102">
        <v>-0.47243840711113133</v>
      </c>
      <c r="N102">
        <v>-0.82725066131415825</v>
      </c>
      <c r="O102">
        <v>-0.94356889425115231</v>
      </c>
      <c r="P102">
        <v>-1.0735759725825833</v>
      </c>
      <c r="Q102">
        <v>-1.0846484478749074</v>
      </c>
      <c r="R102">
        <v>0.18897961794400012</v>
      </c>
      <c r="S102">
        <v>3.1233626215677237E-2</v>
      </c>
      <c r="T102">
        <v>-0.20355875509928478</v>
      </c>
      <c r="U102">
        <v>-0.27232548009522733</v>
      </c>
      <c r="V102">
        <v>-0.62201695746951979</v>
      </c>
      <c r="W102">
        <v>-0.7818664579081529</v>
      </c>
      <c r="X102">
        <v>-0.78388318718204819</v>
      </c>
      <c r="Y102">
        <v>-1.0219162676363305</v>
      </c>
    </row>
    <row r="103" spans="1:25" x14ac:dyDescent="0.25">
      <c r="A103" t="s">
        <v>102</v>
      </c>
      <c r="B103">
        <v>315852</v>
      </c>
      <c r="C103">
        <v>-0.14035693115053044</v>
      </c>
      <c r="D103">
        <v>-0.29294124836274688</v>
      </c>
      <c r="E103">
        <v>-0.26167931699299912</v>
      </c>
      <c r="F103">
        <v>-0.33109300618567605</v>
      </c>
      <c r="G103">
        <v>-0.64120602254861259</v>
      </c>
      <c r="H103">
        <v>-0.89669489903095001</v>
      </c>
      <c r="I103">
        <v>-0.97994766932362998</v>
      </c>
      <c r="J103">
        <v>-0.17968710581702563</v>
      </c>
      <c r="K103">
        <v>-0.15639613970624169</v>
      </c>
      <c r="L103">
        <v>-0.23023356891744334</v>
      </c>
      <c r="M103">
        <v>-0.4839235518111154</v>
      </c>
      <c r="N103">
        <v>-0.61433052855631753</v>
      </c>
      <c r="O103">
        <v>-0.4318400843751668</v>
      </c>
      <c r="P103">
        <v>-0.39490452475567145</v>
      </c>
      <c r="Q103">
        <v>-0.66669789738723351</v>
      </c>
      <c r="R103">
        <v>-5.3201192572514211E-2</v>
      </c>
      <c r="S103">
        <v>-0.23256721975674297</v>
      </c>
      <c r="T103">
        <v>-0.31339030797206402</v>
      </c>
      <c r="U103">
        <v>-0.33720260669519708</v>
      </c>
      <c r="V103">
        <v>-0.56494516507826698</v>
      </c>
      <c r="W103">
        <v>-0.78961548201392906</v>
      </c>
      <c r="X103">
        <v>-0.74192076794595241</v>
      </c>
      <c r="Y103">
        <v>-1.0242723219896073</v>
      </c>
    </row>
    <row r="104" spans="1:25" x14ac:dyDescent="0.25">
      <c r="A104" t="s">
        <v>126</v>
      </c>
      <c r="B104">
        <v>684028</v>
      </c>
      <c r="C104">
        <v>-7.6155503519149959E-2</v>
      </c>
      <c r="D104">
        <v>-0.22252165637066751</v>
      </c>
      <c r="E104">
        <v>-0.28391002151612232</v>
      </c>
      <c r="F104">
        <v>-2.745572184150907E-2</v>
      </c>
      <c r="G104">
        <v>-0.39002968786722736</v>
      </c>
      <c r="H104">
        <v>-0.94574247543891765</v>
      </c>
      <c r="I104">
        <v>-0.95735685984066743</v>
      </c>
      <c r="J104">
        <v>9.6481776538562269E-2</v>
      </c>
      <c r="K104">
        <v>-0.43424799708154554</v>
      </c>
      <c r="L104">
        <v>-0.4569869376685653</v>
      </c>
      <c r="M104">
        <v>-0.84019617720353024</v>
      </c>
      <c r="N104">
        <v>-0.9105760796476583</v>
      </c>
      <c r="O104">
        <v>-0.96066202918878008</v>
      </c>
      <c r="P104">
        <v>-1.0674579560285027</v>
      </c>
      <c r="Q104">
        <v>-1.4914224554983455</v>
      </c>
      <c r="R104">
        <v>0.17213916784882766</v>
      </c>
      <c r="S104">
        <v>0.2317032514593573</v>
      </c>
      <c r="T104">
        <v>-1.2339531021619934E-2</v>
      </c>
      <c r="U104">
        <v>-4.5029425865500952E-3</v>
      </c>
      <c r="V104">
        <v>-0.14535180456445754</v>
      </c>
      <c r="W104">
        <v>-0.23015273679376988</v>
      </c>
      <c r="X104">
        <v>-0.55027840242467496</v>
      </c>
      <c r="Y104">
        <v>-1.0309145028901674</v>
      </c>
    </row>
    <row r="105" spans="1:25" x14ac:dyDescent="0.25">
      <c r="A105" t="s">
        <v>50</v>
      </c>
      <c r="B105">
        <v>84352</v>
      </c>
      <c r="C105">
        <v>0.20223140116294752</v>
      </c>
      <c r="D105">
        <v>-7.189797340586955E-2</v>
      </c>
      <c r="E105">
        <v>-0.18638825712963497</v>
      </c>
      <c r="F105">
        <v>-5.3976384063964218E-2</v>
      </c>
      <c r="G105">
        <v>-0.47557513194031037</v>
      </c>
      <c r="H105">
        <v>-0.33381582553663763</v>
      </c>
      <c r="I105">
        <v>-0.71930342372824452</v>
      </c>
      <c r="J105">
        <v>5.5822125156201857E-2</v>
      </c>
      <c r="K105">
        <v>-0.13645870582170083</v>
      </c>
      <c r="L105">
        <v>-0.23259625103451587</v>
      </c>
      <c r="M105">
        <v>3.2166808855992025E-2</v>
      </c>
      <c r="N105">
        <v>-0.42037180455214512</v>
      </c>
      <c r="O105">
        <v>-0.56135494922072293</v>
      </c>
      <c r="P105">
        <v>0.1901744425738689</v>
      </c>
      <c r="Q105">
        <v>-1.0699053914377732</v>
      </c>
      <c r="R105">
        <v>0.12399666009647536</v>
      </c>
      <c r="S105">
        <v>-1.9739801198157048E-2</v>
      </c>
      <c r="T105">
        <v>2.0076483700725262E-2</v>
      </c>
      <c r="U105">
        <v>-6.7553710920419646E-2</v>
      </c>
      <c r="V105">
        <v>-0.17114535491650515</v>
      </c>
      <c r="W105">
        <v>-0.34665982430140924</v>
      </c>
      <c r="X105">
        <v>-0.30004398988280473</v>
      </c>
      <c r="Y105">
        <v>-1.0502031705614696</v>
      </c>
    </row>
    <row r="106" spans="1:25" x14ac:dyDescent="0.25">
      <c r="A106" t="s">
        <v>71</v>
      </c>
      <c r="B106">
        <v>289997</v>
      </c>
      <c r="C106">
        <v>-5.7521279195937691E-2</v>
      </c>
      <c r="D106">
        <v>-3.2847573442072606E-2</v>
      </c>
      <c r="E106">
        <v>-0.28805936399292775</v>
      </c>
      <c r="F106">
        <v>-0.38291014133575185</v>
      </c>
      <c r="G106">
        <v>-0.56235301350259514</v>
      </c>
      <c r="H106">
        <v>-0.65123688095962351</v>
      </c>
      <c r="I106">
        <v>-0.81543777578242294</v>
      </c>
      <c r="J106">
        <v>-0.36976351961776505</v>
      </c>
      <c r="K106">
        <v>-0.62162054420459012</v>
      </c>
      <c r="L106">
        <v>-1.054574776472323</v>
      </c>
      <c r="M106">
        <v>-0.61974447227569507</v>
      </c>
      <c r="N106">
        <v>-0.84215123438889261</v>
      </c>
      <c r="O106">
        <v>-0.91024392501241547</v>
      </c>
      <c r="P106">
        <v>-0.45737307996790028</v>
      </c>
      <c r="Q106">
        <v>-1.1862750260640564</v>
      </c>
      <c r="R106">
        <v>-0.52666972204882978</v>
      </c>
      <c r="S106">
        <v>-0.41133159092693738</v>
      </c>
      <c r="T106">
        <v>-0.70798936387242739</v>
      </c>
      <c r="U106">
        <v>-0.55840915045096751</v>
      </c>
      <c r="V106">
        <v>-0.69140275479922775</v>
      </c>
      <c r="W106">
        <v>-0.72833620525941756</v>
      </c>
      <c r="X106">
        <v>-0.89906609054476772</v>
      </c>
      <c r="Y106">
        <v>-1.0715032672528904</v>
      </c>
    </row>
    <row r="107" spans="1:25" x14ac:dyDescent="0.25">
      <c r="A107" t="s">
        <v>8</v>
      </c>
      <c r="B107">
        <v>25106</v>
      </c>
      <c r="C107">
        <v>0.22902655692585591</v>
      </c>
      <c r="D107">
        <v>0.16352200184548765</v>
      </c>
      <c r="E107">
        <v>3.580972428026475E-2</v>
      </c>
      <c r="F107">
        <v>0.13693007429813514</v>
      </c>
      <c r="G107">
        <v>-8.9083103788667045E-2</v>
      </c>
      <c r="H107">
        <v>-0.54801311234504013</v>
      </c>
      <c r="I107">
        <v>-0.60724418048875528</v>
      </c>
      <c r="J107">
        <v>0.24538107556663316</v>
      </c>
      <c r="K107">
        <v>0.4120450823520736</v>
      </c>
      <c r="L107">
        <v>-7.3526925451611533E-2</v>
      </c>
      <c r="M107">
        <v>-0.42551501939175201</v>
      </c>
      <c r="N107">
        <v>3.43209289945553E-2</v>
      </c>
      <c r="O107">
        <v>-0.16204102991852656</v>
      </c>
      <c r="P107">
        <v>-0.81520119353008635</v>
      </c>
      <c r="Q107">
        <v>-1.2296842246347248</v>
      </c>
      <c r="R107">
        <v>0.46242219292392062</v>
      </c>
      <c r="S107">
        <v>0.2670406804398181</v>
      </c>
      <c r="T107">
        <v>0.19829617632221289</v>
      </c>
      <c r="U107">
        <v>0.24054402315650056</v>
      </c>
      <c r="V107">
        <v>0.17155465876590806</v>
      </c>
      <c r="W107">
        <v>-5.7076000566331352E-2</v>
      </c>
      <c r="X107">
        <v>-8.4557022406792109E-2</v>
      </c>
      <c r="Y107">
        <v>-1.0851522522630672</v>
      </c>
    </row>
    <row r="108" spans="1:25" x14ac:dyDescent="0.25">
      <c r="A108" t="s">
        <v>108</v>
      </c>
      <c r="B108">
        <v>360847</v>
      </c>
      <c r="C108">
        <v>-6.618507471687804E-2</v>
      </c>
      <c r="D108">
        <v>0.12319434531130175</v>
      </c>
      <c r="E108">
        <v>-0.23963482212592377</v>
      </c>
      <c r="F108">
        <v>-0.16193414908854642</v>
      </c>
      <c r="G108">
        <v>-0.77321963071856725</v>
      </c>
      <c r="H108">
        <v>-0.8795129453861823</v>
      </c>
      <c r="I108">
        <v>-1.0935683382277039</v>
      </c>
      <c r="J108">
        <v>-0.36998734247153164</v>
      </c>
      <c r="K108">
        <v>-0.39095442251723761</v>
      </c>
      <c r="L108">
        <v>-0.3591490853803978</v>
      </c>
      <c r="M108">
        <v>-0.45728603953442393</v>
      </c>
      <c r="N108">
        <v>-0.72344621408528276</v>
      </c>
      <c r="O108">
        <v>-0.8631584876870837</v>
      </c>
      <c r="P108">
        <v>-0.62175774254490879</v>
      </c>
      <c r="Q108">
        <v>-0.72272114138921673</v>
      </c>
      <c r="R108">
        <v>-0.30298112841966784</v>
      </c>
      <c r="S108">
        <v>-0.14162790195637759</v>
      </c>
      <c r="T108">
        <v>-0.45803100508976635</v>
      </c>
      <c r="U108">
        <v>-0.39389136064774416</v>
      </c>
      <c r="V108">
        <v>-0.65286580894014801</v>
      </c>
      <c r="W108">
        <v>-0.87764166352218465</v>
      </c>
      <c r="X108">
        <v>-1.0469649366781852</v>
      </c>
      <c r="Y108">
        <v>-1.1098591344171451</v>
      </c>
    </row>
    <row r="109" spans="1:25" x14ac:dyDescent="0.25">
      <c r="A109" t="s">
        <v>112</v>
      </c>
      <c r="B109">
        <v>362322</v>
      </c>
      <c r="C109">
        <v>-4.5852184934959864E-2</v>
      </c>
      <c r="D109">
        <v>-2.7332394611466557E-2</v>
      </c>
      <c r="E109">
        <v>-2.5476940940212405E-3</v>
      </c>
      <c r="F109">
        <v>-0.17683897062533133</v>
      </c>
      <c r="G109">
        <v>-0.14723750015180137</v>
      </c>
      <c r="H109">
        <v>-0.23900853869614924</v>
      </c>
      <c r="I109">
        <v>-0.33169071733710442</v>
      </c>
      <c r="J109">
        <v>-5.3772738652067852E-2</v>
      </c>
      <c r="K109">
        <v>-0.19307235500157291</v>
      </c>
      <c r="L109">
        <v>-8.5238133690475934E-2</v>
      </c>
      <c r="M109">
        <v>-0.62490735725057522</v>
      </c>
      <c r="N109">
        <v>-0.59100015991938371</v>
      </c>
      <c r="O109">
        <v>-0.59321652670330227</v>
      </c>
      <c r="P109">
        <v>-0.90105847883215517</v>
      </c>
      <c r="Q109">
        <v>-0.99304657463802581</v>
      </c>
      <c r="R109">
        <v>-3.1643601174508318E-2</v>
      </c>
      <c r="S109">
        <v>4.8871501259414682E-2</v>
      </c>
      <c r="T109">
        <v>1.3691883693338708E-2</v>
      </c>
      <c r="U109">
        <v>-0.16476572783092897</v>
      </c>
      <c r="V109">
        <v>-0.34187476034069852</v>
      </c>
      <c r="W109">
        <v>-0.36413323879617826</v>
      </c>
      <c r="X109">
        <v>-0.80339173579276857</v>
      </c>
      <c r="Y109">
        <v>-1.1102026660995232</v>
      </c>
    </row>
    <row r="110" spans="1:25" x14ac:dyDescent="0.25">
      <c r="A110" t="s">
        <v>90</v>
      </c>
      <c r="B110">
        <v>304951</v>
      </c>
      <c r="C110">
        <v>0.14287222817857961</v>
      </c>
      <c r="D110">
        <v>4.1670073797204603E-2</v>
      </c>
      <c r="E110">
        <v>-0.20694797990295791</v>
      </c>
      <c r="F110">
        <v>-0.43904293484233337</v>
      </c>
      <c r="G110">
        <v>-0.63038044064553755</v>
      </c>
      <c r="H110">
        <v>-0.95887819181890654</v>
      </c>
      <c r="I110">
        <v>-1.1991480637520686</v>
      </c>
      <c r="J110">
        <v>-0.23091253070130249</v>
      </c>
      <c r="K110">
        <v>-0.62972394704082224</v>
      </c>
      <c r="L110">
        <v>-0.39357717932480485</v>
      </c>
      <c r="M110">
        <v>-0.61770706067268499</v>
      </c>
      <c r="N110">
        <v>-1.107431011497821</v>
      </c>
      <c r="O110">
        <v>-0.82360633539326933</v>
      </c>
      <c r="P110">
        <v>-0.90955545655898262</v>
      </c>
      <c r="Q110">
        <v>-1.1198682671526268</v>
      </c>
      <c r="R110">
        <v>4.7447470657297534E-2</v>
      </c>
      <c r="S110">
        <v>-0.17306321602148991</v>
      </c>
      <c r="T110">
        <v>-0.23134057491556759</v>
      </c>
      <c r="U110">
        <v>-0.31081532834660247</v>
      </c>
      <c r="V110">
        <v>-0.53911728712051754</v>
      </c>
      <c r="W110">
        <v>-0.9070976954806087</v>
      </c>
      <c r="X110">
        <v>-0.86553133702843243</v>
      </c>
      <c r="Y110">
        <v>-1.1147477562800283</v>
      </c>
    </row>
    <row r="111" spans="1:25" x14ac:dyDescent="0.25">
      <c r="A111" t="s">
        <v>118</v>
      </c>
      <c r="B111">
        <v>367313</v>
      </c>
      <c r="C111">
        <v>-0.10029491736792644</v>
      </c>
      <c r="D111">
        <v>-0.1555960429189672</v>
      </c>
      <c r="E111">
        <v>-0.29532623170045463</v>
      </c>
      <c r="F111">
        <v>-0.30445768688479546</v>
      </c>
      <c r="G111">
        <v>-0.69949540913469221</v>
      </c>
      <c r="H111">
        <v>-0.67872162708731476</v>
      </c>
      <c r="I111">
        <v>-0.87718235605375683</v>
      </c>
      <c r="J111">
        <v>-1.0804336213294735E-2</v>
      </c>
      <c r="K111">
        <v>-0.34788946639314039</v>
      </c>
      <c r="L111">
        <v>-0.1361172203061552</v>
      </c>
      <c r="M111">
        <v>-0.37117566782159006</v>
      </c>
      <c r="N111">
        <v>-0.35567082222222801</v>
      </c>
      <c r="O111">
        <v>-0.59234997417751234</v>
      </c>
      <c r="P111">
        <v>-0.56296222267935825</v>
      </c>
      <c r="Q111">
        <v>-1.1836974324001899</v>
      </c>
      <c r="R111">
        <v>-0.12873691610219945</v>
      </c>
      <c r="S111">
        <v>-0.35204500108303799</v>
      </c>
      <c r="T111">
        <v>-0.25334890825774004</v>
      </c>
      <c r="U111">
        <v>-0.51920782931641707</v>
      </c>
      <c r="V111">
        <v>-0.27342704567092457</v>
      </c>
      <c r="W111">
        <v>-0.82012653264409519</v>
      </c>
      <c r="X111">
        <v>-0.6537670895776867</v>
      </c>
      <c r="Y111">
        <v>-1.1251675624628676</v>
      </c>
    </row>
    <row r="112" spans="1:25" x14ac:dyDescent="0.25">
      <c r="A112" t="s">
        <v>10</v>
      </c>
      <c r="B112">
        <v>25268</v>
      </c>
      <c r="C112">
        <v>-0.20596622487514796</v>
      </c>
      <c r="D112">
        <v>-0.2365824679126183</v>
      </c>
      <c r="E112">
        <v>-0.36221232140335757</v>
      </c>
      <c r="F112">
        <v>-0.24936309320386929</v>
      </c>
      <c r="G112">
        <v>-0.4839388437760232</v>
      </c>
      <c r="H112">
        <v>-0.55415847977521293</v>
      </c>
      <c r="I112">
        <v>-0.56710550475657806</v>
      </c>
      <c r="J112">
        <v>-0.3909366172531179</v>
      </c>
      <c r="K112">
        <v>-0.32436716648228536</v>
      </c>
      <c r="L112">
        <v>-0.59308957368958015</v>
      </c>
      <c r="M112">
        <v>-0.63955585312577035</v>
      </c>
      <c r="N112">
        <v>-0.47494214089127312</v>
      </c>
      <c r="O112">
        <v>-0.60181393043194797</v>
      </c>
      <c r="P112">
        <v>-0.64161772022058772</v>
      </c>
      <c r="Q112">
        <v>-0.66643506032303801</v>
      </c>
      <c r="R112">
        <v>3.3857811862279895E-2</v>
      </c>
      <c r="S112">
        <v>6.8187144934735239E-2</v>
      </c>
      <c r="T112">
        <v>-0.1143677304052276</v>
      </c>
      <c r="U112">
        <v>-3.3299781878962861E-2</v>
      </c>
      <c r="V112">
        <v>-0.11318207853290296</v>
      </c>
      <c r="W112">
        <v>-0.45594151335107774</v>
      </c>
      <c r="X112">
        <v>-0.45370102713577753</v>
      </c>
      <c r="Y112">
        <v>-1.1532803143676977</v>
      </c>
    </row>
    <row r="113" spans="1:25" x14ac:dyDescent="0.25">
      <c r="A113" t="s">
        <v>54</v>
      </c>
      <c r="B113">
        <v>113892</v>
      </c>
      <c r="C113">
        <v>-9.5189624748773169E-2</v>
      </c>
      <c r="D113">
        <v>-0.14219590204539587</v>
      </c>
      <c r="E113">
        <v>-0.14037003118230026</v>
      </c>
      <c r="F113">
        <v>-0.20008162409586475</v>
      </c>
      <c r="G113">
        <v>-6.0924764907437867E-2</v>
      </c>
      <c r="H113">
        <v>-0.45092820866906091</v>
      </c>
      <c r="I113">
        <v>-0.60155982730167601</v>
      </c>
      <c r="J113">
        <v>-0.24212318051111026</v>
      </c>
      <c r="K113">
        <v>-0.24718430938498509</v>
      </c>
      <c r="L113">
        <v>-0.51539133091268952</v>
      </c>
      <c r="M113">
        <v>-0.68002177958251753</v>
      </c>
      <c r="N113">
        <v>-0.67253046211164502</v>
      </c>
      <c r="O113">
        <v>-0.69108746384602526</v>
      </c>
      <c r="P113">
        <v>-0.79505997818781271</v>
      </c>
      <c r="Q113">
        <v>-1.1657001986764026</v>
      </c>
      <c r="R113">
        <v>-0.21650545277265723</v>
      </c>
      <c r="S113">
        <v>-0.3473751365273402</v>
      </c>
      <c r="T113">
        <v>-0.29545703149764252</v>
      </c>
      <c r="U113">
        <v>-0.45235164765149793</v>
      </c>
      <c r="V113">
        <v>-0.35124943784699525</v>
      </c>
      <c r="W113">
        <v>-0.66461629533740207</v>
      </c>
      <c r="X113">
        <v>-0.72032660606152021</v>
      </c>
      <c r="Y113">
        <v>-1.1667867612304423</v>
      </c>
    </row>
    <row r="114" spans="1:25" x14ac:dyDescent="0.25">
      <c r="A114" t="s">
        <v>139</v>
      </c>
      <c r="B114">
        <v>102549061</v>
      </c>
      <c r="C114">
        <v>-5.8419631041037853E-2</v>
      </c>
      <c r="D114">
        <v>0.12752899872344522</v>
      </c>
      <c r="E114">
        <v>-0.24174523683290522</v>
      </c>
      <c r="F114">
        <v>-0.27867464745399495</v>
      </c>
      <c r="G114">
        <v>-0.72588250756334005</v>
      </c>
      <c r="H114">
        <v>-0.94223890094327967</v>
      </c>
      <c r="I114">
        <v>-1.365359888157083</v>
      </c>
      <c r="J114">
        <v>-5.5009056602210039E-2</v>
      </c>
      <c r="K114">
        <v>-0.16852544870878824</v>
      </c>
      <c r="L114">
        <v>-0.31220062146526478</v>
      </c>
      <c r="M114">
        <v>-0.63486372969119742</v>
      </c>
      <c r="N114">
        <v>-0.79263248360631255</v>
      </c>
      <c r="O114">
        <v>-1.0507451105000598</v>
      </c>
      <c r="P114">
        <v>-0.93991564864750554</v>
      </c>
      <c r="Q114">
        <v>-1.3293531972623525</v>
      </c>
      <c r="R114">
        <v>-1.0873109987612983E-2</v>
      </c>
      <c r="S114">
        <v>-2.5501579249965579E-2</v>
      </c>
      <c r="T114">
        <v>-0.13524697976096342</v>
      </c>
      <c r="U114">
        <v>-0.22560143078658529</v>
      </c>
      <c r="V114">
        <v>-0.5233630779522257</v>
      </c>
      <c r="W114">
        <v>-0.5841537596053632</v>
      </c>
      <c r="X114">
        <v>-0.79515215564483555</v>
      </c>
      <c r="Y114">
        <v>-1.1805843867679231</v>
      </c>
    </row>
    <row r="115" spans="1:25" x14ac:dyDescent="0.25">
      <c r="A115" t="s">
        <v>136</v>
      </c>
      <c r="B115">
        <v>100362572</v>
      </c>
      <c r="C115">
        <v>-0.4029505334741294</v>
      </c>
      <c r="D115">
        <v>-0.86506027724235202</v>
      </c>
      <c r="E115">
        <v>-0.14218745734176746</v>
      </c>
      <c r="F115">
        <v>-0.50724746320407699</v>
      </c>
      <c r="G115">
        <v>-0.35151702826485232</v>
      </c>
      <c r="H115">
        <v>-0.75886442044559221</v>
      </c>
      <c r="I115">
        <v>-0.75701042965092535</v>
      </c>
      <c r="J115">
        <v>1.8535467276568998E-3</v>
      </c>
      <c r="K115">
        <v>-0.42533507087047795</v>
      </c>
      <c r="L115">
        <v>-0.64427101608577286</v>
      </c>
      <c r="M115">
        <v>-1.3572622117354596</v>
      </c>
      <c r="N115">
        <v>-0.90451924361206892</v>
      </c>
      <c r="O115">
        <v>-1.1372065620008533</v>
      </c>
      <c r="P115">
        <v>-1.3370311314673593</v>
      </c>
      <c r="Q115">
        <v>-1.2725909871868477</v>
      </c>
      <c r="R115">
        <v>-2.4907165190887585E-2</v>
      </c>
      <c r="S115">
        <v>2.7792494130020324E-3</v>
      </c>
      <c r="T115">
        <v>3.8236876260300816E-3</v>
      </c>
      <c r="U115">
        <v>-0.43061748110617759</v>
      </c>
      <c r="V115">
        <v>-0.76827403397933181</v>
      </c>
      <c r="W115">
        <v>-0.67694661329442007</v>
      </c>
      <c r="X115">
        <v>-1.1543865486392595</v>
      </c>
      <c r="Y115">
        <v>-1.2093470939333257</v>
      </c>
    </row>
    <row r="116" spans="1:25" x14ac:dyDescent="0.25">
      <c r="A116" t="s">
        <v>129</v>
      </c>
      <c r="B116">
        <v>689399</v>
      </c>
      <c r="C116">
        <v>7.1973839245887766E-2</v>
      </c>
      <c r="D116">
        <v>2.6401996220665004E-2</v>
      </c>
      <c r="E116">
        <v>-0.39378727617256004</v>
      </c>
      <c r="F116">
        <v>-0.37466040376740012</v>
      </c>
      <c r="G116">
        <v>-0.98789683943732742</v>
      </c>
      <c r="H116">
        <v>-1.1079797101395323</v>
      </c>
      <c r="I116">
        <v>-1.4934668270902858</v>
      </c>
      <c r="J116">
        <v>-0.35506911527114532</v>
      </c>
      <c r="K116">
        <v>-0.52430454722146003</v>
      </c>
      <c r="L116">
        <v>-0.67117370103083573</v>
      </c>
      <c r="M116">
        <v>-0.60470027659587022</v>
      </c>
      <c r="N116">
        <v>-0.95742017683642788</v>
      </c>
      <c r="O116">
        <v>-0.89561342783281417</v>
      </c>
      <c r="P116">
        <v>-0.71535334638744819</v>
      </c>
      <c r="Q116">
        <v>-0.7779992194012274</v>
      </c>
      <c r="R116">
        <v>-4.2973595118270223E-2</v>
      </c>
      <c r="S116">
        <v>-0.23033881243810522</v>
      </c>
      <c r="T116">
        <v>-0.29927638352275499</v>
      </c>
      <c r="U116">
        <v>-0.41189727103657497</v>
      </c>
      <c r="V116">
        <v>-0.74023229439832949</v>
      </c>
      <c r="W116">
        <v>-0.86317304154578256</v>
      </c>
      <c r="X116">
        <v>-1.107977762146702</v>
      </c>
      <c r="Y116">
        <v>-1.2242383867725131</v>
      </c>
    </row>
    <row r="117" spans="1:25" x14ac:dyDescent="0.25">
      <c r="A117" t="s">
        <v>27</v>
      </c>
      <c r="B117">
        <v>29527</v>
      </c>
      <c r="C117">
        <v>-0.1788354898026295</v>
      </c>
      <c r="D117">
        <v>0.22219384889706553</v>
      </c>
      <c r="E117">
        <v>-0.18051110760252476</v>
      </c>
      <c r="F117">
        <v>-0.16904856325939477</v>
      </c>
      <c r="G117">
        <v>-0.58758418512907928</v>
      </c>
      <c r="H117">
        <v>-0.59833163004705459</v>
      </c>
      <c r="I117">
        <v>-0.94050121208292969</v>
      </c>
      <c r="J117">
        <v>0.53654759078583314</v>
      </c>
      <c r="K117">
        <v>-3.0075927277617022E-2</v>
      </c>
      <c r="L117">
        <v>-0.18486147372832964</v>
      </c>
      <c r="M117">
        <v>-0.26771569984012222</v>
      </c>
      <c r="N117">
        <v>-0.15285010036359242</v>
      </c>
      <c r="O117">
        <v>-0.57558342176300503</v>
      </c>
      <c r="P117">
        <v>-0.64763705887214473</v>
      </c>
      <c r="Q117">
        <v>-1.1826127001345021</v>
      </c>
      <c r="R117">
        <v>-0.58655637253971504</v>
      </c>
      <c r="S117">
        <v>-0.55822982874363236</v>
      </c>
      <c r="T117">
        <v>-0.48640762793190023</v>
      </c>
      <c r="U117">
        <v>-0.59323354034470022</v>
      </c>
      <c r="V117">
        <v>-0.66842877102240017</v>
      </c>
      <c r="W117">
        <v>-0.48100166675131506</v>
      </c>
      <c r="X117">
        <v>-0.29289867781825507</v>
      </c>
      <c r="Y117">
        <v>-1.2258890371627551</v>
      </c>
    </row>
    <row r="118" spans="1:25" x14ac:dyDescent="0.25">
      <c r="A118" t="s">
        <v>5</v>
      </c>
      <c r="B118">
        <v>24890</v>
      </c>
      <c r="C118">
        <v>-3.1234454401004304E-2</v>
      </c>
      <c r="D118">
        <v>-3.0644021711799214E-2</v>
      </c>
      <c r="E118">
        <v>-9.8968040239184624E-2</v>
      </c>
      <c r="F118">
        <v>-0.10223448985230725</v>
      </c>
      <c r="G118">
        <v>-0.33742771750315459</v>
      </c>
      <c r="H118">
        <v>-0.47135963272557996</v>
      </c>
      <c r="I118">
        <v>-0.63052557286481214</v>
      </c>
      <c r="J118">
        <v>-6.4412910196223611E-3</v>
      </c>
      <c r="K118">
        <v>-7.7334540125032214E-2</v>
      </c>
      <c r="L118">
        <v>-0.42229222895232255</v>
      </c>
      <c r="M118">
        <v>-0.70266767478745962</v>
      </c>
      <c r="N118">
        <v>-0.60377214000726209</v>
      </c>
      <c r="O118">
        <v>-0.74946439858736458</v>
      </c>
      <c r="P118">
        <v>-0.87601598831925009</v>
      </c>
      <c r="Q118">
        <v>-1.2473990272392346</v>
      </c>
      <c r="R118">
        <v>0.14528581261906476</v>
      </c>
      <c r="S118">
        <v>0.26481238202952989</v>
      </c>
      <c r="T118">
        <v>-2.5549208212122889E-2</v>
      </c>
      <c r="U118">
        <v>3.2138156697369448E-2</v>
      </c>
      <c r="V118">
        <v>-0.23029215880840506</v>
      </c>
      <c r="W118">
        <v>-0.49555353190184798</v>
      </c>
      <c r="X118">
        <v>-0.84075391304650005</v>
      </c>
      <c r="Y118">
        <v>-1.2918358890611854</v>
      </c>
    </row>
    <row r="119" spans="1:25" x14ac:dyDescent="0.25">
      <c r="A119" t="s">
        <v>64</v>
      </c>
      <c r="B119">
        <v>252922</v>
      </c>
      <c r="C119">
        <v>-2.7017422369851905E-2</v>
      </c>
      <c r="D119">
        <v>-2.9357955433617581E-2</v>
      </c>
      <c r="E119">
        <v>-6.9956828379693137E-2</v>
      </c>
      <c r="F119">
        <v>-0.17748428575723979</v>
      </c>
      <c r="G119">
        <v>-0.23375088038960182</v>
      </c>
      <c r="H119">
        <v>-0.20009344737590595</v>
      </c>
      <c r="I119">
        <v>-0.34398687564925012</v>
      </c>
      <c r="J119">
        <v>-0.13680487799254953</v>
      </c>
      <c r="K119">
        <v>-0.35806824554475197</v>
      </c>
      <c r="L119">
        <v>-0.14400978938676631</v>
      </c>
      <c r="M119">
        <v>-0.45868918687336974</v>
      </c>
      <c r="N119">
        <v>-0.56707627638588687</v>
      </c>
      <c r="O119">
        <v>-0.89186842675943734</v>
      </c>
      <c r="P119">
        <v>-1.1302619777080452</v>
      </c>
      <c r="Q119">
        <v>-1.1248689201669784</v>
      </c>
      <c r="R119">
        <v>4.8587399612088605E-2</v>
      </c>
      <c r="S119">
        <v>2.685788216504113E-2</v>
      </c>
      <c r="T119">
        <v>9.3545034436027977E-2</v>
      </c>
      <c r="U119">
        <v>-0.18525072141393467</v>
      </c>
      <c r="V119">
        <v>-0.14073232063045896</v>
      </c>
      <c r="W119">
        <v>-0.14792675001157643</v>
      </c>
      <c r="X119">
        <v>-0.46567266827074671</v>
      </c>
      <c r="Y119">
        <v>-1.3266863265538671</v>
      </c>
    </row>
    <row r="120" spans="1:25" x14ac:dyDescent="0.25">
      <c r="A120" t="s">
        <v>121</v>
      </c>
      <c r="B120">
        <v>498709</v>
      </c>
      <c r="C120">
        <v>-0.13215045597869055</v>
      </c>
      <c r="D120">
        <v>0.11672074249247466</v>
      </c>
      <c r="E120">
        <v>-0.36145168598142258</v>
      </c>
      <c r="F120">
        <v>-0.19080618491210452</v>
      </c>
      <c r="G120">
        <v>-0.54475255478719731</v>
      </c>
      <c r="H120">
        <v>-0.62764684832258233</v>
      </c>
      <c r="I120">
        <v>-1.1790396432086432</v>
      </c>
      <c r="J120">
        <v>-0.49647667903014531</v>
      </c>
      <c r="K120">
        <v>-0.55964069024086804</v>
      </c>
      <c r="L120">
        <v>-0.65830430743484303</v>
      </c>
      <c r="M120">
        <v>-0.53239095827528093</v>
      </c>
      <c r="N120">
        <v>-0.92561161149205518</v>
      </c>
      <c r="O120">
        <v>-1.1754305775663028</v>
      </c>
      <c r="P120">
        <v>-0.98116731184352279</v>
      </c>
      <c r="Q120">
        <v>-1.0514623406784005</v>
      </c>
      <c r="R120">
        <v>-0.27540493777656572</v>
      </c>
      <c r="S120">
        <v>-0.17727976597569842</v>
      </c>
      <c r="T120">
        <v>-0.55002156894191589</v>
      </c>
      <c r="U120">
        <v>-0.42518984811296801</v>
      </c>
      <c r="V120">
        <v>-0.81437504744543798</v>
      </c>
      <c r="W120">
        <v>-1.0659573168281504</v>
      </c>
      <c r="X120">
        <v>-0.9406817958261231</v>
      </c>
      <c r="Y120">
        <v>-1.3319478988961855</v>
      </c>
    </row>
    <row r="121" spans="1:25" x14ac:dyDescent="0.25">
      <c r="A121" t="s">
        <v>109</v>
      </c>
      <c r="B121">
        <v>361308</v>
      </c>
      <c r="C121">
        <v>-0.17919633668855242</v>
      </c>
      <c r="D121">
        <v>-1.8695224168887619E-2</v>
      </c>
      <c r="E121">
        <v>-0.47587449638457874</v>
      </c>
      <c r="F121">
        <v>-0.45349690069283882</v>
      </c>
      <c r="G121">
        <v>-1.0020359013735998</v>
      </c>
      <c r="H121">
        <v>-1.1922031856723221</v>
      </c>
      <c r="I121">
        <v>-1.2799060424525373</v>
      </c>
      <c r="J121">
        <v>-0.39496642881794203</v>
      </c>
      <c r="K121">
        <v>-0.69033921729333803</v>
      </c>
      <c r="L121">
        <v>-0.89929396448388033</v>
      </c>
      <c r="M121">
        <v>-0.95357592237659439</v>
      </c>
      <c r="N121">
        <v>-0.88559972238755347</v>
      </c>
      <c r="O121">
        <v>-1.039667310655493</v>
      </c>
      <c r="P121">
        <v>-1.09038560351431</v>
      </c>
      <c r="Q121">
        <v>-1.2070821395754872</v>
      </c>
      <c r="R121">
        <v>-0.2392934700439702</v>
      </c>
      <c r="S121">
        <v>-0.21335918586926958</v>
      </c>
      <c r="T121">
        <v>-0.52999653564446358</v>
      </c>
      <c r="U121">
        <v>-0.23758094890225753</v>
      </c>
      <c r="V121">
        <v>-0.52867209413776295</v>
      </c>
      <c r="W121">
        <v>-1.1372384194716005</v>
      </c>
      <c r="X121">
        <v>-0.89809726418484204</v>
      </c>
      <c r="Y121">
        <v>-1.3652202925166517</v>
      </c>
    </row>
    <row r="122" spans="1:25" x14ac:dyDescent="0.25">
      <c r="A122" t="s">
        <v>88</v>
      </c>
      <c r="B122">
        <v>303575</v>
      </c>
      <c r="C122">
        <v>3.5550611184845281E-2</v>
      </c>
      <c r="D122">
        <v>1.6848437594125038E-2</v>
      </c>
      <c r="E122">
        <v>-0.26619131207165236</v>
      </c>
      <c r="F122">
        <v>-0.24348375802168745</v>
      </c>
      <c r="G122">
        <v>-0.64048342715160722</v>
      </c>
      <c r="H122">
        <v>-0.84284137164741757</v>
      </c>
      <c r="I122">
        <v>-0.99565244823683763</v>
      </c>
      <c r="J122">
        <v>-0.80941465833458259</v>
      </c>
      <c r="K122">
        <v>-0.79936439528591541</v>
      </c>
      <c r="L122">
        <v>-0.90936853542754015</v>
      </c>
      <c r="M122">
        <v>-0.78952582063860277</v>
      </c>
      <c r="N122">
        <v>-1.0750751430600247</v>
      </c>
      <c r="O122">
        <v>-0.93569878076719482</v>
      </c>
      <c r="P122">
        <v>-0.8902444464781053</v>
      </c>
      <c r="Q122">
        <v>-1.0201727715341065</v>
      </c>
      <c r="R122">
        <v>-0.15695281068144515</v>
      </c>
      <c r="S122">
        <v>-1.2621038518019397E-4</v>
      </c>
      <c r="T122">
        <v>-0.14840167873786747</v>
      </c>
      <c r="U122">
        <v>-0.14224037277537022</v>
      </c>
      <c r="V122">
        <v>-0.48834469370030043</v>
      </c>
      <c r="W122">
        <v>-0.78624129424131761</v>
      </c>
      <c r="X122">
        <v>-1.2025575058574465</v>
      </c>
      <c r="Y122">
        <v>-1.3788224532007387</v>
      </c>
    </row>
    <row r="123" spans="1:25" x14ac:dyDescent="0.25">
      <c r="A123" t="s">
        <v>115</v>
      </c>
      <c r="B123">
        <v>363031</v>
      </c>
      <c r="C123">
        <v>-0.26269072604504512</v>
      </c>
      <c r="D123">
        <v>1.5843040896372382E-2</v>
      </c>
      <c r="E123">
        <v>-0.25052015115655019</v>
      </c>
      <c r="F123">
        <v>-0.33705641836328848</v>
      </c>
      <c r="G123">
        <v>-0.79779016015120519</v>
      </c>
      <c r="H123">
        <v>-1.3501388904777851</v>
      </c>
      <c r="I123">
        <v>-1.3548802339200126</v>
      </c>
      <c r="J123">
        <v>-0.28051741823009074</v>
      </c>
      <c r="K123">
        <v>-0.51549361373450309</v>
      </c>
      <c r="L123">
        <v>-0.7013481042923404</v>
      </c>
      <c r="M123">
        <v>-0.57873592124060813</v>
      </c>
      <c r="N123">
        <v>-0.98984980982462811</v>
      </c>
      <c r="O123">
        <v>-0.96116256850312043</v>
      </c>
      <c r="P123">
        <v>-0.74179701261028541</v>
      </c>
      <c r="Q123">
        <v>-1.1158100238810156</v>
      </c>
      <c r="R123">
        <v>-0.25088415722903212</v>
      </c>
      <c r="S123">
        <v>-0.21684981479367454</v>
      </c>
      <c r="T123">
        <v>-0.44695182036097453</v>
      </c>
      <c r="U123">
        <v>-0.38965057903074973</v>
      </c>
      <c r="V123">
        <v>-0.73365484674157244</v>
      </c>
      <c r="W123">
        <v>-0.95696905544015964</v>
      </c>
      <c r="X123">
        <v>-1.1889975392371896</v>
      </c>
      <c r="Y123">
        <v>-1.3857136880572525</v>
      </c>
    </row>
    <row r="124" spans="1:25" x14ac:dyDescent="0.25">
      <c r="A124" t="s">
        <v>77</v>
      </c>
      <c r="B124">
        <v>293502</v>
      </c>
      <c r="C124">
        <v>-0.10562635168326034</v>
      </c>
      <c r="D124">
        <v>0.14207345738609728</v>
      </c>
      <c r="E124">
        <v>-0.51815077603360771</v>
      </c>
      <c r="F124">
        <v>-0.47886756734531266</v>
      </c>
      <c r="G124">
        <v>-0.84307784214944259</v>
      </c>
      <c r="H124">
        <v>-1.5388323544623663</v>
      </c>
      <c r="I124">
        <v>-1.7549769488113771</v>
      </c>
      <c r="J124">
        <v>-0.38181475504042012</v>
      </c>
      <c r="K124">
        <v>-0.32717011107504806</v>
      </c>
      <c r="L124">
        <v>-0.54755933766853027</v>
      </c>
      <c r="M124">
        <v>-0.67427752645295025</v>
      </c>
      <c r="N124">
        <v>-0.82559138022600576</v>
      </c>
      <c r="O124">
        <v>-1.2954735620971534</v>
      </c>
      <c r="P124">
        <v>-1.0847995316016328</v>
      </c>
      <c r="Q124">
        <v>-1.4841335558147069</v>
      </c>
      <c r="R124">
        <v>-0.28719448828714483</v>
      </c>
      <c r="S124">
        <v>-0.12944857067183027</v>
      </c>
      <c r="T124">
        <v>-0.41338364639426978</v>
      </c>
      <c r="U124">
        <v>-0.39026414984380237</v>
      </c>
      <c r="V124">
        <v>-0.76265870159123017</v>
      </c>
      <c r="W124">
        <v>-0.90892109577822999</v>
      </c>
      <c r="X124">
        <v>-1.3539329788542895</v>
      </c>
      <c r="Y124">
        <v>-1.4134138660808309</v>
      </c>
    </row>
    <row r="125" spans="1:25" x14ac:dyDescent="0.25">
      <c r="A125" t="s">
        <v>53</v>
      </c>
      <c r="B125">
        <v>85431</v>
      </c>
      <c r="C125">
        <v>-0.24253906497937278</v>
      </c>
      <c r="D125">
        <v>-0.20529475845736045</v>
      </c>
      <c r="E125">
        <v>-0.20170162774270844</v>
      </c>
      <c r="F125">
        <v>-0.24144826444028311</v>
      </c>
      <c r="G125">
        <v>-0.34039145659639031</v>
      </c>
      <c r="H125">
        <v>-0.10970156359431281</v>
      </c>
      <c r="I125">
        <v>-0.32699519416472794</v>
      </c>
      <c r="J125">
        <v>-0.1114523951322184</v>
      </c>
      <c r="K125">
        <v>-0.57800867822116608</v>
      </c>
      <c r="L125">
        <v>-0.24665845621551341</v>
      </c>
      <c r="M125">
        <v>-0.78260109642184084</v>
      </c>
      <c r="N125">
        <v>-0.77243442271658314</v>
      </c>
      <c r="O125">
        <v>-1.0325712400846161</v>
      </c>
      <c r="P125">
        <v>-1.1014200013244428</v>
      </c>
      <c r="Q125">
        <v>-1.3210549192632577</v>
      </c>
      <c r="R125">
        <v>-0.21821613502860257</v>
      </c>
      <c r="S125">
        <v>-6.6065044704156875E-2</v>
      </c>
      <c r="T125">
        <v>-6.4571421982194871E-2</v>
      </c>
      <c r="U125">
        <v>-0.35947241490173271</v>
      </c>
      <c r="V125">
        <v>-0.57480067101246035</v>
      </c>
      <c r="W125">
        <v>-0.56016312145114</v>
      </c>
      <c r="X125">
        <v>-0.92905844324989506</v>
      </c>
      <c r="Y125">
        <v>-1.5038870307858652</v>
      </c>
    </row>
    <row r="126" spans="1:25" x14ac:dyDescent="0.25">
      <c r="A126" t="s">
        <v>21</v>
      </c>
      <c r="B126">
        <v>29277</v>
      </c>
      <c r="C126">
        <v>-0.67407633007565537</v>
      </c>
      <c r="D126">
        <v>-0.20347745062299527</v>
      </c>
      <c r="E126">
        <v>-0.49685946083150323</v>
      </c>
      <c r="F126">
        <v>-0.98752306871360251</v>
      </c>
      <c r="G126">
        <v>-1.12639833287915</v>
      </c>
      <c r="H126">
        <v>-3.0733365951378824</v>
      </c>
      <c r="I126">
        <v>-3.2194371097166279</v>
      </c>
      <c r="J126">
        <v>0.69444587505942046</v>
      </c>
      <c r="K126">
        <v>0.67544033960995531</v>
      </c>
      <c r="L126">
        <v>-0.22167325270998711</v>
      </c>
      <c r="M126">
        <v>-0.29859471754478994</v>
      </c>
      <c r="N126">
        <v>-0.26550733289782441</v>
      </c>
      <c r="O126">
        <v>-0.36531263787531459</v>
      </c>
      <c r="P126">
        <v>-1.3830401354752371</v>
      </c>
      <c r="Q126">
        <v>-1.5915430554480847</v>
      </c>
      <c r="R126">
        <v>0.16073474092974568</v>
      </c>
      <c r="S126">
        <v>-0.10748546217802168</v>
      </c>
      <c r="T126">
        <v>-0.14046650305991465</v>
      </c>
      <c r="U126">
        <v>-0.2255130994278769</v>
      </c>
      <c r="V126">
        <v>0.12312524600203016</v>
      </c>
      <c r="W126">
        <v>0.25984244583515015</v>
      </c>
      <c r="X126">
        <v>0.15595176563934832</v>
      </c>
      <c r="Y126">
        <v>-1.5241758622167549</v>
      </c>
    </row>
    <row r="127" spans="1:25" x14ac:dyDescent="0.25">
      <c r="A127" t="s">
        <v>14</v>
      </c>
      <c r="B127">
        <v>25460</v>
      </c>
      <c r="C127">
        <v>-0.17392536764281491</v>
      </c>
      <c r="D127">
        <v>-0.12560739223851553</v>
      </c>
      <c r="E127">
        <v>-0.56668886341742486</v>
      </c>
      <c r="F127">
        <v>-0.60803838545252331</v>
      </c>
      <c r="G127">
        <v>-0.91012266050384472</v>
      </c>
      <c r="H127">
        <v>-1.2791841799562325</v>
      </c>
      <c r="I127">
        <v>-1.3292837298682876</v>
      </c>
      <c r="J127">
        <v>-0.47774860091254995</v>
      </c>
      <c r="K127">
        <v>-0.60776392864181039</v>
      </c>
      <c r="L127">
        <v>-0.73507128529730015</v>
      </c>
      <c r="M127">
        <v>-0.92089455898841499</v>
      </c>
      <c r="N127">
        <v>-0.99669020847654555</v>
      </c>
      <c r="O127">
        <v>-1.1133813334253053</v>
      </c>
      <c r="P127">
        <v>-1.2657967565042776</v>
      </c>
      <c r="Q127">
        <v>-1.5269081859336739</v>
      </c>
      <c r="R127">
        <v>-0.32335046975823772</v>
      </c>
      <c r="S127">
        <v>-0.57506114726312507</v>
      </c>
      <c r="T127">
        <v>-0.61741927622833259</v>
      </c>
      <c r="U127">
        <v>-0.54888481787377508</v>
      </c>
      <c r="V127">
        <v>-0.81889307589383276</v>
      </c>
      <c r="W127">
        <v>-1.1598181368970653</v>
      </c>
      <c r="X127">
        <v>-1.0323408197578274</v>
      </c>
      <c r="Y127">
        <v>-1.5838651870896976</v>
      </c>
    </row>
    <row r="128" spans="1:25" x14ac:dyDescent="0.25">
      <c r="A128" t="s">
        <v>49</v>
      </c>
      <c r="B128">
        <v>84032</v>
      </c>
      <c r="C128">
        <v>0.10217969950595952</v>
      </c>
      <c r="D128">
        <v>-0.14938624887352067</v>
      </c>
      <c r="E128">
        <v>9.4587212182136393E-2</v>
      </c>
      <c r="F128">
        <v>-9.9263043769514767E-2</v>
      </c>
      <c r="G128">
        <v>-0.33200455457688793</v>
      </c>
      <c r="H128">
        <v>-0.56505570599369559</v>
      </c>
      <c r="I128">
        <v>-0.79108367231564103</v>
      </c>
      <c r="J128">
        <v>0.10715519867087679</v>
      </c>
      <c r="K128">
        <v>-0.10259240252371787</v>
      </c>
      <c r="L128">
        <v>-0.45327318812224771</v>
      </c>
      <c r="M128">
        <v>0.12889019508132735</v>
      </c>
      <c r="N128">
        <v>-0.26585882169911557</v>
      </c>
      <c r="O128">
        <v>-0.46811754453338328</v>
      </c>
      <c r="P128">
        <v>-6.3081708058398092E-2</v>
      </c>
      <c r="Q128">
        <v>-1.2210248467230738</v>
      </c>
      <c r="R128">
        <v>-5.1836503377262332E-2</v>
      </c>
      <c r="S128">
        <v>-7.1826301873184922E-2</v>
      </c>
      <c r="T128">
        <v>-8.723788391531255E-2</v>
      </c>
      <c r="U128">
        <v>-0.21020984839961979</v>
      </c>
      <c r="V128">
        <v>-0.21979562576300712</v>
      </c>
      <c r="W128">
        <v>-0.67845893729115225</v>
      </c>
      <c r="X128">
        <v>-0.70287033938779253</v>
      </c>
      <c r="Y128">
        <v>-1.6456911657644397</v>
      </c>
    </row>
    <row r="129" spans="1:25" x14ac:dyDescent="0.25">
      <c r="A129" t="s">
        <v>138</v>
      </c>
      <c r="B129">
        <v>100910502</v>
      </c>
      <c r="C129">
        <v>-4.2231322053200493E-3</v>
      </c>
      <c r="D129">
        <v>0.20961383657295948</v>
      </c>
      <c r="E129">
        <v>-0.24934377051212536</v>
      </c>
      <c r="F129">
        <v>-0.41041169048962411</v>
      </c>
      <c r="G129">
        <v>-0.96207351199639024</v>
      </c>
      <c r="H129">
        <v>-1.1582341083144554</v>
      </c>
      <c r="I129">
        <v>-1.5931507602242203</v>
      </c>
      <c r="J129">
        <v>-0.42873543732674502</v>
      </c>
      <c r="K129">
        <v>-0.41318506396686061</v>
      </c>
      <c r="L129">
        <v>-0.70447620693912505</v>
      </c>
      <c r="M129">
        <v>-0.76841038423004027</v>
      </c>
      <c r="N129">
        <v>-0.89388517327140027</v>
      </c>
      <c r="O129">
        <v>-1.1077333649391252</v>
      </c>
      <c r="P129">
        <v>-0.96441978838943021</v>
      </c>
      <c r="Q129">
        <v>-1.2627696675748952</v>
      </c>
      <c r="R129">
        <v>-0.28791859795109209</v>
      </c>
      <c r="S129">
        <v>-0.38813403823401244</v>
      </c>
      <c r="T129">
        <v>-0.52231634572974717</v>
      </c>
      <c r="U129">
        <v>-0.52698178064502954</v>
      </c>
      <c r="V129">
        <v>-0.88934048527409015</v>
      </c>
      <c r="W129">
        <v>-1.2634291666061248</v>
      </c>
      <c r="X129">
        <v>-1.1680345951328572</v>
      </c>
      <c r="Y129">
        <v>-1.7122830972969449</v>
      </c>
    </row>
    <row r="130" spans="1:25" x14ac:dyDescent="0.25">
      <c r="A130" t="s">
        <v>91</v>
      </c>
      <c r="B130">
        <v>306575</v>
      </c>
      <c r="C130">
        <v>4.656944757020736E-2</v>
      </c>
      <c r="D130">
        <v>0.29068962971559703</v>
      </c>
      <c r="E130">
        <v>-0.19571931399167045</v>
      </c>
      <c r="F130">
        <v>-0.33708262626089708</v>
      </c>
      <c r="G130">
        <v>-1.0839870915202749</v>
      </c>
      <c r="H130">
        <v>-1.5838487777153447</v>
      </c>
      <c r="I130">
        <v>-2.1921352556560469</v>
      </c>
      <c r="J130">
        <v>-0.47793052558088289</v>
      </c>
      <c r="K130">
        <v>-0.65490629845679793</v>
      </c>
      <c r="L130">
        <v>-0.62277786718607053</v>
      </c>
      <c r="M130">
        <v>-0.93807804351359569</v>
      </c>
      <c r="N130">
        <v>-1.4746986484343909</v>
      </c>
      <c r="O130">
        <v>-1.3967618765328811</v>
      </c>
      <c r="P130">
        <v>-1.1480336376559279</v>
      </c>
      <c r="Q130">
        <v>-1.700015942943597</v>
      </c>
      <c r="R130">
        <v>-5.6441966365750121E-2</v>
      </c>
      <c r="S130">
        <v>-7.0722651756940438E-2</v>
      </c>
      <c r="T130">
        <v>-0.17093137953601767</v>
      </c>
      <c r="U130">
        <v>-0.19194404140420043</v>
      </c>
      <c r="V130">
        <v>-0.50308459652405335</v>
      </c>
      <c r="W130">
        <v>-0.71303299865455549</v>
      </c>
      <c r="X130">
        <v>-0.86425706368770294</v>
      </c>
      <c r="Y130">
        <v>-1.7225079935189183</v>
      </c>
    </row>
    <row r="131" spans="1:25" x14ac:dyDescent="0.25">
      <c r="A131" t="s">
        <v>70</v>
      </c>
      <c r="B131">
        <v>289993</v>
      </c>
      <c r="C131">
        <v>-5.7234425488707157E-2</v>
      </c>
      <c r="D131">
        <v>-0.16227238455818549</v>
      </c>
      <c r="E131">
        <v>-0.63710144238338751</v>
      </c>
      <c r="F131">
        <v>-0.63746121251473031</v>
      </c>
      <c r="G131">
        <v>-1.0673328487265525</v>
      </c>
      <c r="H131">
        <v>-1.61628310857758</v>
      </c>
      <c r="I131">
        <v>-2.088693200134716</v>
      </c>
      <c r="J131">
        <v>-0.33647477974955281</v>
      </c>
      <c r="K131">
        <v>-0.77135027092164288</v>
      </c>
      <c r="L131">
        <v>-0.46282561734579769</v>
      </c>
      <c r="M131">
        <v>-1.2042288119093356</v>
      </c>
      <c r="N131">
        <v>-1.2495091090000825</v>
      </c>
      <c r="O131">
        <v>-1.8149434403511258</v>
      </c>
      <c r="P131">
        <v>-1.2113213999136181</v>
      </c>
      <c r="Q131">
        <v>-1.6632143439317</v>
      </c>
      <c r="R131">
        <v>-0.27924312684350733</v>
      </c>
      <c r="S131">
        <v>-0.29586985610051725</v>
      </c>
      <c r="T131">
        <v>-0.25476388917098758</v>
      </c>
      <c r="U131">
        <v>-0.40145083008539473</v>
      </c>
      <c r="V131">
        <v>-0.96371129090386021</v>
      </c>
      <c r="W131">
        <v>-1.1926917653513125</v>
      </c>
      <c r="X131">
        <v>-1.0372196340886974</v>
      </c>
      <c r="Y131">
        <v>-1.7514414401404923</v>
      </c>
    </row>
    <row r="132" spans="1:25" x14ac:dyDescent="0.25">
      <c r="A132" t="s">
        <v>107</v>
      </c>
      <c r="B132">
        <v>360243</v>
      </c>
      <c r="C132">
        <v>6.5919884251982877E-2</v>
      </c>
      <c r="D132">
        <v>0.2334031771911676</v>
      </c>
      <c r="E132">
        <v>-0.38219771638336492</v>
      </c>
      <c r="F132">
        <v>-0.48812274227853436</v>
      </c>
      <c r="G132">
        <v>-0.87302629010632216</v>
      </c>
      <c r="H132">
        <v>-1.6113772128898967</v>
      </c>
      <c r="I132">
        <v>-1.852988934914416</v>
      </c>
      <c r="J132">
        <v>-0.59291911902593608</v>
      </c>
      <c r="K132">
        <v>-0.79326785760780849</v>
      </c>
      <c r="L132">
        <v>-1.1336334746023657</v>
      </c>
      <c r="M132">
        <v>-1.3601371993236095</v>
      </c>
      <c r="N132">
        <v>-1.5420383400898117</v>
      </c>
      <c r="O132">
        <v>-1.6394984565468871</v>
      </c>
      <c r="P132">
        <v>-1.3986526081202177</v>
      </c>
      <c r="Q132">
        <v>-1.6757584185986343</v>
      </c>
      <c r="R132">
        <v>-0.41943446882028512</v>
      </c>
      <c r="S132">
        <v>-0.36602603208139517</v>
      </c>
      <c r="T132">
        <v>-0.65628608544836264</v>
      </c>
      <c r="U132">
        <v>-0.70363444141010512</v>
      </c>
      <c r="V132">
        <v>-0.84142874883797292</v>
      </c>
      <c r="W132">
        <v>-1.5179391766777084</v>
      </c>
      <c r="X132">
        <v>-1.2047504055347025</v>
      </c>
      <c r="Y132">
        <v>-1.7723069171382866</v>
      </c>
    </row>
    <row r="133" spans="1:25" x14ac:dyDescent="0.25">
      <c r="A133" t="s">
        <v>137</v>
      </c>
      <c r="B133">
        <v>100364016</v>
      </c>
      <c r="C133">
        <v>-9.6641998765260181E-2</v>
      </c>
      <c r="D133">
        <v>-9.2867306931553067E-2</v>
      </c>
      <c r="E133">
        <v>-0.60093352802251543</v>
      </c>
      <c r="F133">
        <v>-0.65054674393885603</v>
      </c>
      <c r="G133">
        <v>-0.94597192883781267</v>
      </c>
      <c r="H133">
        <v>-1.9668131429624083</v>
      </c>
      <c r="I133">
        <v>-2.4642102238095465</v>
      </c>
      <c r="J133">
        <v>-0.69140507381584515</v>
      </c>
      <c r="K133">
        <v>-1.0051017620094576</v>
      </c>
      <c r="L133">
        <v>-0.96802058417538228</v>
      </c>
      <c r="M133">
        <v>-1.2078033954204024</v>
      </c>
      <c r="N133">
        <v>-1.383542296276028</v>
      </c>
      <c r="O133">
        <v>-1.5297210900465004</v>
      </c>
      <c r="P133">
        <v>-1.4313421742842953</v>
      </c>
      <c r="Q133">
        <v>-1.9233073474504954</v>
      </c>
      <c r="R133">
        <v>-5.8851844690977387E-2</v>
      </c>
      <c r="S133">
        <v>-0.20706780444137307</v>
      </c>
      <c r="T133">
        <v>-0.44289130220522754</v>
      </c>
      <c r="U133">
        <v>-0.30602015851866027</v>
      </c>
      <c r="V133">
        <v>-0.90852085403421512</v>
      </c>
      <c r="W133">
        <v>-1.13737869902095</v>
      </c>
      <c r="X133">
        <v>-1.3538787980703071</v>
      </c>
      <c r="Y133">
        <v>-1.7772621377354252</v>
      </c>
    </row>
    <row r="134" spans="1:25" x14ac:dyDescent="0.25">
      <c r="A134" t="s">
        <v>94</v>
      </c>
      <c r="B134">
        <v>308761</v>
      </c>
      <c r="C134">
        <v>-3.8578200346742975E-2</v>
      </c>
      <c r="D134">
        <v>0.1491972898536976</v>
      </c>
      <c r="E134">
        <v>-0.20719048089205802</v>
      </c>
      <c r="F134">
        <v>-0.66180552669112125</v>
      </c>
      <c r="G134">
        <v>-0.85782237503841507</v>
      </c>
      <c r="H134">
        <v>-1.542381939879929</v>
      </c>
      <c r="I134">
        <v>-1.8208243865294942</v>
      </c>
      <c r="J134">
        <v>-0.44816378632456783</v>
      </c>
      <c r="K134">
        <v>-0.96760162717820275</v>
      </c>
      <c r="L134">
        <v>-0.92234865033504299</v>
      </c>
      <c r="M134">
        <v>-0.9590618576420028</v>
      </c>
      <c r="N134">
        <v>-1.4654723144509239</v>
      </c>
      <c r="O134">
        <v>-1.4855825047430544</v>
      </c>
      <c r="P134">
        <v>-1.572141510972092</v>
      </c>
      <c r="Q134">
        <v>-1.6293653420174858</v>
      </c>
      <c r="R134">
        <v>2.124385412115494E-2</v>
      </c>
      <c r="S134">
        <v>-4.4210805176850235E-2</v>
      </c>
      <c r="T134">
        <v>-0.24513583650255463</v>
      </c>
      <c r="U134">
        <v>-0.46352798563918995</v>
      </c>
      <c r="V134">
        <v>-0.74983259940717772</v>
      </c>
      <c r="W134">
        <v>-1.0700620418084226</v>
      </c>
      <c r="X134">
        <v>-1.2769664501932698</v>
      </c>
      <c r="Y134">
        <v>-1.8103324700384396</v>
      </c>
    </row>
    <row r="135" spans="1:25" x14ac:dyDescent="0.25">
      <c r="A135" t="s">
        <v>106</v>
      </c>
      <c r="B135">
        <v>338475</v>
      </c>
      <c r="C135">
        <v>-0.18152549039559851</v>
      </c>
      <c r="D135">
        <v>-0.27281287694942952</v>
      </c>
      <c r="E135">
        <v>-0.25357511354497925</v>
      </c>
      <c r="F135">
        <v>-3.5167666929240157E-2</v>
      </c>
      <c r="G135">
        <v>-0.75122220957238983</v>
      </c>
      <c r="H135">
        <v>-1.141811864240303</v>
      </c>
      <c r="I135">
        <v>-1.3318190128268697</v>
      </c>
      <c r="J135">
        <v>-0.18418454520183403</v>
      </c>
      <c r="K135">
        <v>-0.5729821309519928</v>
      </c>
      <c r="L135">
        <v>-0.76112893962323547</v>
      </c>
      <c r="M135">
        <v>-0.46225299039041079</v>
      </c>
      <c r="N135">
        <v>-0.79853464978170052</v>
      </c>
      <c r="O135">
        <v>-1.2221007596038609</v>
      </c>
      <c r="P135">
        <v>-1.5336713472998138</v>
      </c>
      <c r="Q135">
        <v>-1.8510902727839733</v>
      </c>
      <c r="R135">
        <v>-0.31605120157066413</v>
      </c>
      <c r="S135">
        <v>-1.1797258539900187E-2</v>
      </c>
      <c r="T135">
        <v>4.6692519089498771E-2</v>
      </c>
      <c r="U135">
        <v>0.12525740523307857</v>
      </c>
      <c r="V135">
        <v>0.18276914842964409</v>
      </c>
      <c r="W135">
        <v>-0.30669707852222849</v>
      </c>
      <c r="X135">
        <v>-0.68687350076940035</v>
      </c>
      <c r="Y135">
        <v>-1.8537213194329036</v>
      </c>
    </row>
    <row r="136" spans="1:25" x14ac:dyDescent="0.25">
      <c r="A136" t="s">
        <v>84</v>
      </c>
      <c r="B136">
        <v>297594</v>
      </c>
      <c r="C136">
        <v>-3.1581368370484871E-2</v>
      </c>
      <c r="D136">
        <v>0.21721399473548003</v>
      </c>
      <c r="E136">
        <v>-0.38358929680563492</v>
      </c>
      <c r="F136">
        <v>-0.48440070711245564</v>
      </c>
      <c r="G136">
        <v>-0.92011197542306233</v>
      </c>
      <c r="H136">
        <v>-1.675993165550463</v>
      </c>
      <c r="I136">
        <v>-2.0524753456262301</v>
      </c>
      <c r="J136">
        <v>-0.48404717675811626</v>
      </c>
      <c r="K136">
        <v>-0.94055604153824324</v>
      </c>
      <c r="L136">
        <v>-1.0405585113162306</v>
      </c>
      <c r="M136">
        <v>-1.4280704686226</v>
      </c>
      <c r="N136">
        <v>-1.2397168312893583</v>
      </c>
      <c r="O136">
        <v>-1.7915345904672071</v>
      </c>
      <c r="P136">
        <v>-1.7393963322524377</v>
      </c>
      <c r="Q136">
        <v>-1.8905447954860173</v>
      </c>
      <c r="R136">
        <v>-0.31652508602068802</v>
      </c>
      <c r="S136">
        <v>-9.6544391069725677E-2</v>
      </c>
      <c r="T136">
        <v>-0.4265429292459576</v>
      </c>
      <c r="U136">
        <v>-0.44304898659262015</v>
      </c>
      <c r="V136">
        <v>-0.88395052174912558</v>
      </c>
      <c r="W136">
        <v>-1.5052265805204155</v>
      </c>
      <c r="X136">
        <v>-1.3625932191527452</v>
      </c>
      <c r="Y136">
        <v>-1.8882632685506295</v>
      </c>
    </row>
    <row r="137" spans="1:25" x14ac:dyDescent="0.25">
      <c r="A137" t="s">
        <v>58</v>
      </c>
      <c r="B137">
        <v>171072</v>
      </c>
      <c r="C137">
        <v>-4.2875969254204518E-2</v>
      </c>
      <c r="D137">
        <v>-8.0237309806506105E-2</v>
      </c>
      <c r="E137">
        <v>-2.9129437677838082E-2</v>
      </c>
      <c r="F137">
        <v>-0.28652592847574704</v>
      </c>
      <c r="G137">
        <v>-0.24807782919899785</v>
      </c>
      <c r="H137">
        <v>-0.37697109525207745</v>
      </c>
      <c r="I137">
        <v>-0.4802030114162098</v>
      </c>
      <c r="J137">
        <v>-8.2835270007407744E-2</v>
      </c>
      <c r="K137">
        <v>-0.33697112518047934</v>
      </c>
      <c r="L137">
        <v>-0.1730296087803822</v>
      </c>
      <c r="M137">
        <v>-0.5863073446812449</v>
      </c>
      <c r="N137">
        <v>-0.69033069915618672</v>
      </c>
      <c r="O137">
        <v>-1.0632002182074674</v>
      </c>
      <c r="P137">
        <v>-1.330441609886492</v>
      </c>
      <c r="Q137">
        <v>-1.5493790483141376</v>
      </c>
      <c r="R137">
        <v>-0.30804089424788295</v>
      </c>
      <c r="S137">
        <v>-0.17387273881120363</v>
      </c>
      <c r="T137">
        <v>-0.24759171963191495</v>
      </c>
      <c r="U137">
        <v>-0.57701596165556257</v>
      </c>
      <c r="V137">
        <v>-0.92089592629430861</v>
      </c>
      <c r="W137">
        <v>-0.96643292777966572</v>
      </c>
      <c r="X137">
        <v>-1.4902764654505802</v>
      </c>
      <c r="Y137">
        <v>-2.0094441788921085</v>
      </c>
    </row>
    <row r="138" spans="1:25" x14ac:dyDescent="0.25">
      <c r="A138" t="s">
        <v>56</v>
      </c>
      <c r="B138">
        <v>114494</v>
      </c>
      <c r="C138">
        <v>9.1954366443327273E-3</v>
      </c>
      <c r="D138">
        <v>0.20894893744546197</v>
      </c>
      <c r="E138">
        <v>-0.44305030837503029</v>
      </c>
      <c r="F138">
        <v>-0.55573354226856653</v>
      </c>
      <c r="G138">
        <v>-1.222595631816525</v>
      </c>
      <c r="H138">
        <v>-1.680178478738596</v>
      </c>
      <c r="I138">
        <v>-2.1116832479625707</v>
      </c>
      <c r="J138">
        <v>-0.67245732891670984</v>
      </c>
      <c r="K138">
        <v>-0.93189392480078248</v>
      </c>
      <c r="L138">
        <v>-1.2293007628316774</v>
      </c>
      <c r="M138">
        <v>-1.2192355091114184</v>
      </c>
      <c r="N138">
        <v>-1.4408063164561227</v>
      </c>
      <c r="O138">
        <v>-1.6801945862035357</v>
      </c>
      <c r="P138">
        <v>-1.6143234825042339</v>
      </c>
      <c r="Q138">
        <v>-1.958351848271989</v>
      </c>
      <c r="R138">
        <v>-0.14707617592999028</v>
      </c>
      <c r="S138">
        <v>-0.37024414038126541</v>
      </c>
      <c r="T138">
        <v>-0.3177728517662054</v>
      </c>
      <c r="U138">
        <v>-0.47813737640692555</v>
      </c>
      <c r="V138">
        <v>-0.88675522242541316</v>
      </c>
      <c r="W138">
        <v>-1.3244660009547204</v>
      </c>
      <c r="X138">
        <v>-1.1346197048666027</v>
      </c>
      <c r="Y138">
        <v>-2.0667025185062187</v>
      </c>
    </row>
    <row r="139" spans="1:25" x14ac:dyDescent="0.25">
      <c r="A139" t="s">
        <v>67</v>
      </c>
      <c r="B139">
        <v>287382</v>
      </c>
      <c r="C139">
        <v>0.22603889744110703</v>
      </c>
      <c r="D139">
        <v>8.1442613804752761E-2</v>
      </c>
      <c r="E139">
        <v>-0.14701753529518238</v>
      </c>
      <c r="F139">
        <v>-0.12212935280872197</v>
      </c>
      <c r="G139">
        <v>-0.31054111238350751</v>
      </c>
      <c r="H139">
        <v>-0.7615145311040602</v>
      </c>
      <c r="I139">
        <v>-1.1647793136539422</v>
      </c>
      <c r="J139">
        <v>-0.32996060872322713</v>
      </c>
      <c r="K139">
        <v>-0.51643778249968975</v>
      </c>
      <c r="L139">
        <v>-0.59526997981403262</v>
      </c>
      <c r="M139">
        <v>-0.4818033881046721</v>
      </c>
      <c r="N139">
        <v>-0.68476526256317805</v>
      </c>
      <c r="O139">
        <v>-0.78071063031098475</v>
      </c>
      <c r="P139">
        <v>-0.42021375420084001</v>
      </c>
      <c r="Q139">
        <v>-2.0907086547282221</v>
      </c>
      <c r="R139">
        <v>-3.6757753038624941E-2</v>
      </c>
      <c r="S139">
        <v>0.14071623066397432</v>
      </c>
      <c r="T139">
        <v>-5.6708081292499999E-3</v>
      </c>
      <c r="U139">
        <v>0.23402951186550966</v>
      </c>
      <c r="V139">
        <v>-7.5272499743982202E-2</v>
      </c>
      <c r="W139">
        <v>-5.1721409090952783E-2</v>
      </c>
      <c r="X139">
        <v>-0.38882885195602224</v>
      </c>
      <c r="Y139">
        <v>-2.0805982719542451</v>
      </c>
    </row>
    <row r="140" spans="1:25" x14ac:dyDescent="0.25">
      <c r="A140" t="s">
        <v>23</v>
      </c>
      <c r="B140">
        <v>29339</v>
      </c>
      <c r="C140">
        <v>-5.6101386078267056E-2</v>
      </c>
      <c r="D140">
        <v>7.0031936735322712E-3</v>
      </c>
      <c r="E140">
        <v>-8.8742227168524757E-2</v>
      </c>
      <c r="F140">
        <v>-0.2531849772115588</v>
      </c>
      <c r="G140">
        <v>-0.29803753970757985</v>
      </c>
      <c r="H140">
        <v>-0.15807587463972703</v>
      </c>
      <c r="I140">
        <v>-0.45362673934598507</v>
      </c>
      <c r="J140">
        <v>0.10371416902802708</v>
      </c>
      <c r="K140">
        <v>-9.90610986626006E-2</v>
      </c>
      <c r="L140">
        <v>0.41110954175268782</v>
      </c>
      <c r="M140">
        <v>-8.7610707542870328E-2</v>
      </c>
      <c r="N140">
        <v>4.8437575375097665E-2</v>
      </c>
      <c r="O140">
        <v>-0.60822033544189569</v>
      </c>
      <c r="P140">
        <v>-0.81171711156142756</v>
      </c>
      <c r="Q140">
        <v>-1.4047540720903786</v>
      </c>
      <c r="R140">
        <v>-0.2374160631158766</v>
      </c>
      <c r="S140">
        <v>-4.2661769615964559E-2</v>
      </c>
      <c r="T140">
        <v>3.0372414494937876E-2</v>
      </c>
      <c r="U140">
        <v>-0.17909289598835434</v>
      </c>
      <c r="V140">
        <v>-0.39584408443593783</v>
      </c>
      <c r="W140">
        <v>-0.26142465090675682</v>
      </c>
      <c r="X140">
        <v>-0.45752731972598953</v>
      </c>
      <c r="Y140">
        <v>-2.1844428313591226</v>
      </c>
    </row>
    <row r="141" spans="1:25" x14ac:dyDescent="0.25">
      <c r="A141" t="s">
        <v>135</v>
      </c>
      <c r="B141">
        <v>791259</v>
      </c>
      <c r="C141">
        <v>-8.6072510754665876E-2</v>
      </c>
      <c r="D141">
        <v>3.4824300444944951E-2</v>
      </c>
      <c r="E141">
        <v>-3.5334357076935823E-2</v>
      </c>
      <c r="F141">
        <v>-0.40447173567876321</v>
      </c>
      <c r="G141">
        <v>-5.9071179168253059E-2</v>
      </c>
      <c r="H141">
        <v>-0.3261571902071978</v>
      </c>
      <c r="I141">
        <v>-0.68393594789304235</v>
      </c>
      <c r="J141">
        <v>-0.30628220619184526</v>
      </c>
      <c r="K141">
        <v>-0.57779942458780564</v>
      </c>
      <c r="L141">
        <v>-0.3134405036333679</v>
      </c>
      <c r="M141">
        <v>-0.82234134237157552</v>
      </c>
      <c r="N141">
        <v>-1.0009485594685277</v>
      </c>
      <c r="O141">
        <v>-1.2102734236036898</v>
      </c>
      <c r="P141">
        <v>-1.3677515412024102</v>
      </c>
      <c r="Q141">
        <v>-1.5875634600334356</v>
      </c>
      <c r="R141">
        <v>-0.47077513399456733</v>
      </c>
      <c r="S141">
        <v>-0.20613381351836851</v>
      </c>
      <c r="T141">
        <v>-0.58949041599363572</v>
      </c>
      <c r="U141">
        <v>-0.74336426928774013</v>
      </c>
      <c r="V141">
        <v>-1.104955107605738</v>
      </c>
      <c r="W141">
        <v>-1.0103149542375682</v>
      </c>
      <c r="X141">
        <v>-1.8979888987537903</v>
      </c>
      <c r="Y141">
        <v>-2.666860022368903</v>
      </c>
    </row>
  </sheetData>
  <sortState xmlns:xlrd2="http://schemas.microsoft.com/office/spreadsheetml/2017/richdata2" ref="A3:Y141">
    <sortCondition descending="1" ref="Y3:Y141"/>
  </sortState>
  <mergeCells count="3">
    <mergeCell ref="C1:I1"/>
    <mergeCell ref="J1:Q1"/>
    <mergeCell ref="R1:Y1"/>
  </mergeCells>
  <conditionalFormatting sqref="A3:A141 C3:Y141">
    <cfRule type="colorScale" priority="1">
      <colorScale>
        <cfvo type="num" val="-0.3"/>
        <cfvo type="num" val="0"/>
        <cfvo type="num" val="0.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AD4DE-3DD4-476B-8F8D-D63D0CBA0323}">
  <dimension ref="A1:Y284"/>
  <sheetViews>
    <sheetView workbookViewId="0">
      <selection activeCell="AB13" sqref="AB13"/>
    </sheetView>
  </sheetViews>
  <sheetFormatPr defaultRowHeight="15" x14ac:dyDescent="0.25"/>
  <sheetData>
    <row r="1" spans="1:25" x14ac:dyDescent="0.25">
      <c r="C1" s="1" t="s">
        <v>164</v>
      </c>
      <c r="D1" s="1"/>
      <c r="E1" s="1"/>
      <c r="F1" s="1"/>
      <c r="G1" s="1"/>
      <c r="H1" s="1"/>
      <c r="I1" s="1"/>
      <c r="J1" s="2" t="s">
        <v>165</v>
      </c>
      <c r="K1" s="2"/>
      <c r="L1" s="2"/>
      <c r="M1" s="2"/>
      <c r="N1" s="2"/>
      <c r="O1" s="2"/>
      <c r="P1" s="2"/>
      <c r="Q1" s="2"/>
      <c r="R1" s="3" t="s">
        <v>166</v>
      </c>
      <c r="S1" s="3"/>
      <c r="T1" s="3"/>
      <c r="U1" s="3"/>
      <c r="V1" s="3"/>
      <c r="W1" s="3"/>
      <c r="X1" s="3"/>
      <c r="Y1" s="3"/>
    </row>
    <row r="2" spans="1:25" x14ac:dyDescent="0.25">
      <c r="A2" t="s">
        <v>0</v>
      </c>
      <c r="B2" t="s">
        <v>140</v>
      </c>
      <c r="C2" t="s">
        <v>141</v>
      </c>
      <c r="D2" t="s">
        <v>142</v>
      </c>
      <c r="E2" t="s">
        <v>143</v>
      </c>
      <c r="F2" t="s">
        <v>144</v>
      </c>
      <c r="G2" t="s">
        <v>145</v>
      </c>
      <c r="H2" t="s">
        <v>146</v>
      </c>
      <c r="I2" t="s">
        <v>147</v>
      </c>
      <c r="J2" t="s">
        <v>148</v>
      </c>
      <c r="K2" t="s">
        <v>149</v>
      </c>
      <c r="L2" t="s">
        <v>150</v>
      </c>
      <c r="M2" t="s">
        <v>151</v>
      </c>
      <c r="N2" t="s">
        <v>152</v>
      </c>
      <c r="O2" t="s">
        <v>153</v>
      </c>
      <c r="P2" t="s">
        <v>154</v>
      </c>
      <c r="Q2" t="s">
        <v>155</v>
      </c>
      <c r="R2" t="s">
        <v>156</v>
      </c>
      <c r="S2" t="s">
        <v>157</v>
      </c>
      <c r="T2" t="s">
        <v>158</v>
      </c>
      <c r="U2" t="s">
        <v>159</v>
      </c>
      <c r="V2" t="s">
        <v>160</v>
      </c>
      <c r="W2" t="s">
        <v>161</v>
      </c>
      <c r="X2" t="s">
        <v>162</v>
      </c>
      <c r="Y2" t="s">
        <v>163</v>
      </c>
    </row>
    <row r="3" spans="1:25" x14ac:dyDescent="0.25">
      <c r="A3" t="s">
        <v>167</v>
      </c>
      <c r="B3">
        <v>50559</v>
      </c>
      <c r="C3">
        <v>2.8034232555057804E-2</v>
      </c>
      <c r="D3">
        <v>-1.3367576981779875E-2</v>
      </c>
      <c r="E3">
        <v>6.1263320909714612E-2</v>
      </c>
      <c r="F3">
        <v>-9.8346128735718394E-2</v>
      </c>
      <c r="G3">
        <v>-2.5237961999015318E-2</v>
      </c>
      <c r="H3">
        <v>0.39443006755261584</v>
      </c>
      <c r="I3">
        <v>1.5538424531326069</v>
      </c>
      <c r="J3">
        <v>2.4894415227180318</v>
      </c>
      <c r="K3">
        <v>5.9294950260698478</v>
      </c>
      <c r="L3">
        <v>7.7387569616873</v>
      </c>
      <c r="M3">
        <v>8.8251020707044461</v>
      </c>
      <c r="N3">
        <v>9.6482397546015832</v>
      </c>
      <c r="O3">
        <v>9.8535412386752945</v>
      </c>
      <c r="P3">
        <v>10.196582900539944</v>
      </c>
      <c r="Q3">
        <v>10.147424994164322</v>
      </c>
      <c r="R3">
        <v>-7.8487614052501223E-2</v>
      </c>
      <c r="S3">
        <v>2.8601903453784775E-2</v>
      </c>
      <c r="T3">
        <v>0.13953839149103314</v>
      </c>
      <c r="U3">
        <v>3.127892045150535</v>
      </c>
      <c r="V3">
        <v>7.2335722701950544</v>
      </c>
      <c r="W3">
        <v>8.5244262351540208</v>
      </c>
      <c r="X3">
        <v>9.071770903688229</v>
      </c>
      <c r="Y3">
        <v>9.6892934351451245</v>
      </c>
    </row>
    <row r="4" spans="1:25" x14ac:dyDescent="0.25">
      <c r="A4" t="s">
        <v>168</v>
      </c>
      <c r="B4">
        <v>24443</v>
      </c>
      <c r="C4">
        <v>0.16626284492271529</v>
      </c>
      <c r="D4">
        <v>5.6008274682024163E-2</v>
      </c>
      <c r="E4">
        <v>0.16926824681823788</v>
      </c>
      <c r="F4">
        <v>-3.2932678626588378E-2</v>
      </c>
      <c r="G4">
        <v>0.20535565025411215</v>
      </c>
      <c r="H4">
        <v>0.46746975795582058</v>
      </c>
      <c r="I4">
        <v>1.0132570373845287</v>
      </c>
      <c r="J4">
        <v>1.4644566221867845</v>
      </c>
      <c r="K4">
        <v>4.2772936127311825</v>
      </c>
      <c r="L4">
        <v>5.6007434424846014</v>
      </c>
      <c r="M4">
        <v>6.3792727589105915</v>
      </c>
      <c r="N4">
        <v>6.2672326802409284</v>
      </c>
      <c r="O4">
        <v>6.0772331803954556</v>
      </c>
      <c r="P4">
        <v>6.4632058479175143</v>
      </c>
      <c r="Q4">
        <v>6.6477172919216851</v>
      </c>
      <c r="R4">
        <v>-0.13582374095786551</v>
      </c>
      <c r="S4">
        <v>0.27017957226516442</v>
      </c>
      <c r="T4">
        <v>1.0766953850840069</v>
      </c>
      <c r="U4">
        <v>2.1798191138210843</v>
      </c>
      <c r="V4">
        <v>4.6271208788731588</v>
      </c>
      <c r="W4">
        <v>6.3396828149298745</v>
      </c>
      <c r="X4">
        <v>7.1560154705696917</v>
      </c>
      <c r="Y4">
        <v>7.6888522294736408</v>
      </c>
    </row>
    <row r="5" spans="1:25" x14ac:dyDescent="0.25">
      <c r="A5" t="s">
        <v>169</v>
      </c>
      <c r="B5">
        <v>171142</v>
      </c>
      <c r="C5">
        <v>0.1584085224056952</v>
      </c>
      <c r="D5">
        <v>2.9803900491690308E-2</v>
      </c>
      <c r="E5">
        <v>0.30158821328111524</v>
      </c>
      <c r="F5">
        <v>0.25272050168253996</v>
      </c>
      <c r="G5">
        <v>0.32535777477565025</v>
      </c>
      <c r="H5">
        <v>0.93537412129444686</v>
      </c>
      <c r="I5">
        <v>0.88818084155405508</v>
      </c>
      <c r="J5">
        <v>3.5573402121915061</v>
      </c>
      <c r="K5">
        <v>5.5999760981610995</v>
      </c>
      <c r="L5">
        <v>6.2532511318551256</v>
      </c>
      <c r="M5">
        <v>6.7521889749244748</v>
      </c>
      <c r="N5">
        <v>6.4748378998777509</v>
      </c>
      <c r="O5">
        <v>6.5415323710195503</v>
      </c>
      <c r="P5">
        <v>6.6599593888305497</v>
      </c>
      <c r="Q5">
        <v>6.5514780952030511</v>
      </c>
      <c r="R5">
        <v>8.4957804219284269E-2</v>
      </c>
      <c r="S5">
        <v>0.57059203620254284</v>
      </c>
      <c r="T5">
        <v>1.1943068066436648</v>
      </c>
      <c r="U5">
        <v>2.5009176952931789</v>
      </c>
      <c r="V5">
        <v>4.5719284897658703</v>
      </c>
      <c r="W5">
        <v>5.966174602006685</v>
      </c>
      <c r="X5">
        <v>6.3372352102249607</v>
      </c>
      <c r="Y5">
        <v>6.7965148626322609</v>
      </c>
    </row>
    <row r="6" spans="1:25" x14ac:dyDescent="0.25">
      <c r="A6" t="s">
        <v>170</v>
      </c>
      <c r="B6">
        <v>29142</v>
      </c>
      <c r="C6">
        <v>0.19125353900095568</v>
      </c>
      <c r="D6">
        <v>0.12077803263468563</v>
      </c>
      <c r="E6">
        <v>0.40457340547385806</v>
      </c>
      <c r="F6">
        <v>0.30866798750999525</v>
      </c>
      <c r="G6">
        <v>0.83565344328410252</v>
      </c>
      <c r="H6">
        <v>1.570247580614895</v>
      </c>
      <c r="I6">
        <v>1.81352774344683</v>
      </c>
      <c r="J6">
        <v>2.5880235687941902</v>
      </c>
      <c r="K6">
        <v>4.0667954572142797</v>
      </c>
      <c r="L6">
        <v>4.6065102815075285</v>
      </c>
      <c r="M6">
        <v>5.4308335509038432</v>
      </c>
      <c r="N6">
        <v>5.376747847842875</v>
      </c>
      <c r="O6">
        <v>5.6615275181113258</v>
      </c>
      <c r="P6">
        <v>5.69658263453735</v>
      </c>
      <c r="Q6">
        <v>5.7457365812132259</v>
      </c>
      <c r="R6">
        <v>-6.9845804969565592E-2</v>
      </c>
      <c r="S6">
        <v>0.33062795293833697</v>
      </c>
      <c r="T6">
        <v>1.3671968491228661</v>
      </c>
      <c r="U6">
        <v>2.2889813651058688</v>
      </c>
      <c r="V6">
        <v>3.79822432071213</v>
      </c>
      <c r="W6">
        <v>4.7336060127163737</v>
      </c>
      <c r="X6">
        <v>5.3721940466422069</v>
      </c>
      <c r="Y6">
        <v>6.2290236057370816</v>
      </c>
    </row>
    <row r="7" spans="1:25" x14ac:dyDescent="0.25">
      <c r="A7" t="s">
        <v>171</v>
      </c>
      <c r="B7">
        <v>361523</v>
      </c>
      <c r="C7">
        <v>3.718606928557823E-2</v>
      </c>
      <c r="D7">
        <v>0.62559477287698606</v>
      </c>
      <c r="E7">
        <v>0.4771492839834312</v>
      </c>
      <c r="F7">
        <v>0.4758348964571209</v>
      </c>
      <c r="G7">
        <v>0.9602710040916751</v>
      </c>
      <c r="H7">
        <v>1.7573659541044808</v>
      </c>
      <c r="I7">
        <v>1.4685553825501163</v>
      </c>
      <c r="J7">
        <v>1.8943873454668552</v>
      </c>
      <c r="K7">
        <v>2.8468394711054152</v>
      </c>
      <c r="L7">
        <v>2.7294605768929188</v>
      </c>
      <c r="M7">
        <v>3.148716529262277</v>
      </c>
      <c r="N7">
        <v>3.1590771580020238</v>
      </c>
      <c r="O7">
        <v>3.3022725213407824</v>
      </c>
      <c r="P7">
        <v>3.5717598612616186</v>
      </c>
      <c r="Q7">
        <v>3.3923256081984903</v>
      </c>
      <c r="R7">
        <v>0.41718230856404309</v>
      </c>
      <c r="S7">
        <v>0.99410052615236832</v>
      </c>
      <c r="T7">
        <v>1.9849427587026787</v>
      </c>
      <c r="U7">
        <v>2.3064606951839179</v>
      </c>
      <c r="V7">
        <v>3.7346264041747927</v>
      </c>
      <c r="W7">
        <v>5.3143395525699502</v>
      </c>
      <c r="X7">
        <v>5.9171283925310751</v>
      </c>
      <c r="Y7">
        <v>6.1129433412089744</v>
      </c>
    </row>
    <row r="8" spans="1:25" x14ac:dyDescent="0.25">
      <c r="A8" t="s">
        <v>172</v>
      </c>
      <c r="B8">
        <v>192272</v>
      </c>
      <c r="C8">
        <v>0.21880991141612513</v>
      </c>
      <c r="D8">
        <v>0.19576399362713517</v>
      </c>
      <c r="E8">
        <v>0.6048495358608923</v>
      </c>
      <c r="F8">
        <v>0.34755627203524481</v>
      </c>
      <c r="G8">
        <v>0.63372404792619974</v>
      </c>
      <c r="H8">
        <v>1.4072467843839647</v>
      </c>
      <c r="I8">
        <v>1.4819085279311253</v>
      </c>
      <c r="J8">
        <v>1.4744808574447252</v>
      </c>
      <c r="K8">
        <v>2.3647916541749114</v>
      </c>
      <c r="L8">
        <v>3.3528085177176776</v>
      </c>
      <c r="M8">
        <v>3.849422450290461</v>
      </c>
      <c r="N8">
        <v>4.7241977333533018</v>
      </c>
      <c r="O8">
        <v>4.8368685666642985</v>
      </c>
      <c r="P8">
        <v>5.1276305276757483</v>
      </c>
      <c r="Q8">
        <v>5.0198168325952164</v>
      </c>
      <c r="R8">
        <v>-0.10356042381047992</v>
      </c>
      <c r="S8">
        <v>2.7846176102919642E-2</v>
      </c>
      <c r="T8">
        <v>1.5583081114864963</v>
      </c>
      <c r="U8">
        <v>2.6438048635077966</v>
      </c>
      <c r="V8">
        <v>3.6187978859544967</v>
      </c>
      <c r="W8">
        <v>3.9812994528224004</v>
      </c>
      <c r="X8">
        <v>4.7756275053436141</v>
      </c>
      <c r="Y8">
        <v>5.6182413854552689</v>
      </c>
    </row>
    <row r="9" spans="1:25" x14ac:dyDescent="0.25">
      <c r="A9" t="s">
        <v>1</v>
      </c>
      <c r="B9">
        <v>24157</v>
      </c>
      <c r="C9">
        <v>7.1207359362326833E-2</v>
      </c>
      <c r="D9">
        <v>0.13666738689768287</v>
      </c>
      <c r="E9">
        <v>0.47615121230163293</v>
      </c>
      <c r="F9">
        <v>0.5488900965708351</v>
      </c>
      <c r="G9">
        <v>0.88597420195356757</v>
      </c>
      <c r="H9">
        <v>2.1161653973455596</v>
      </c>
      <c r="I9">
        <v>1.616619394909165</v>
      </c>
      <c r="J9">
        <v>1.8435474284567448</v>
      </c>
      <c r="K9">
        <v>2.8505526569564559</v>
      </c>
      <c r="L9">
        <v>3.6698527256981208</v>
      </c>
      <c r="M9">
        <v>4.5185329036268502</v>
      </c>
      <c r="N9">
        <v>5.2866502362483008</v>
      </c>
      <c r="O9">
        <v>5.5251265269439251</v>
      </c>
      <c r="P9">
        <v>5.4761730541317011</v>
      </c>
      <c r="Q9">
        <v>5.4530716166488755</v>
      </c>
      <c r="R9">
        <v>0.17290932197289438</v>
      </c>
      <c r="S9">
        <v>0.34387590698468901</v>
      </c>
      <c r="T9">
        <v>1.3648691761511547</v>
      </c>
      <c r="U9">
        <v>2.3017712108359776</v>
      </c>
      <c r="V9">
        <v>3.8981610416585086</v>
      </c>
      <c r="W9">
        <v>4.610823977228633</v>
      </c>
      <c r="X9">
        <v>5.4695265437116083</v>
      </c>
      <c r="Y9">
        <v>5.5784047787908326</v>
      </c>
    </row>
    <row r="10" spans="1:25" x14ac:dyDescent="0.25">
      <c r="A10" t="s">
        <v>173</v>
      </c>
      <c r="B10">
        <v>314304</v>
      </c>
      <c r="C10">
        <v>0.29139309646645012</v>
      </c>
      <c r="D10">
        <v>2.8366004864977784E-2</v>
      </c>
      <c r="E10">
        <v>0.41596440180446775</v>
      </c>
      <c r="F10">
        <v>0.13396010680779025</v>
      </c>
      <c r="G10">
        <v>0.47655397025019525</v>
      </c>
      <c r="H10">
        <v>1.2301058407443803</v>
      </c>
      <c r="I10">
        <v>1.2528991937675604</v>
      </c>
      <c r="J10">
        <v>0.51646787461196197</v>
      </c>
      <c r="K10">
        <v>2.1613391083184008</v>
      </c>
      <c r="L10">
        <v>3.7493103285070277</v>
      </c>
      <c r="M10">
        <v>4.4704463629073334</v>
      </c>
      <c r="N10">
        <v>5.0343399193924316</v>
      </c>
      <c r="O10">
        <v>4.7480645617599038</v>
      </c>
      <c r="P10">
        <v>5.0603654351793992</v>
      </c>
      <c r="Q10">
        <v>4.5486861797929965</v>
      </c>
      <c r="R10">
        <v>-1.8647926591237103E-2</v>
      </c>
      <c r="S10">
        <v>0.17685571123117466</v>
      </c>
      <c r="T10">
        <v>0.78131405392397379</v>
      </c>
      <c r="U10">
        <v>1.7208321508018503</v>
      </c>
      <c r="V10">
        <v>3.0453203584377384</v>
      </c>
      <c r="W10">
        <v>3.7770895683127321</v>
      </c>
      <c r="X10">
        <v>3.7118457619509853</v>
      </c>
      <c r="Y10">
        <v>4.2836417645256271</v>
      </c>
    </row>
    <row r="11" spans="1:25" x14ac:dyDescent="0.25">
      <c r="A11" t="s">
        <v>16</v>
      </c>
      <c r="B11">
        <v>25612</v>
      </c>
      <c r="C11">
        <v>0.50174693099628775</v>
      </c>
      <c r="D11">
        <v>-0.33914833972540132</v>
      </c>
      <c r="E11">
        <v>-0.17087824602914606</v>
      </c>
      <c r="F11">
        <v>0.20640820961412357</v>
      </c>
      <c r="G11">
        <v>0.78451145253035071</v>
      </c>
      <c r="H11">
        <v>1.807036268364353</v>
      </c>
      <c r="I11">
        <v>2.3669956439775151</v>
      </c>
      <c r="J11">
        <v>0.99886183157906494</v>
      </c>
      <c r="K11">
        <v>1.753124168296865</v>
      </c>
      <c r="L11">
        <v>2.5309979736183377</v>
      </c>
      <c r="M11">
        <v>3.2768718760591025</v>
      </c>
      <c r="N11">
        <v>2.7720228165514009</v>
      </c>
      <c r="O11">
        <v>2.2066580679252952</v>
      </c>
      <c r="P11">
        <v>2.4097554003277577</v>
      </c>
      <c r="Q11">
        <v>2.9693512552331573</v>
      </c>
      <c r="R11">
        <v>-0.65559027941391568</v>
      </c>
      <c r="S11">
        <v>-0.39165186494432142</v>
      </c>
      <c r="T11">
        <v>-0.20298045706153231</v>
      </c>
      <c r="U11">
        <v>0.28056761576007105</v>
      </c>
      <c r="V11">
        <v>0.61363554637422135</v>
      </c>
      <c r="W11">
        <v>3.2275876094718754</v>
      </c>
      <c r="X11">
        <v>3.6907857390945669</v>
      </c>
      <c r="Y11">
        <v>4.2234243800992672</v>
      </c>
    </row>
    <row r="12" spans="1:25" x14ac:dyDescent="0.25">
      <c r="A12" t="s">
        <v>174</v>
      </c>
      <c r="B12">
        <v>24306</v>
      </c>
      <c r="C12">
        <v>-2.3778995227001994E-2</v>
      </c>
      <c r="D12">
        <v>-0.22582422057198401</v>
      </c>
      <c r="E12">
        <v>-0.30320747522314734</v>
      </c>
      <c r="F12">
        <v>-0.19475033502724726</v>
      </c>
      <c r="G12">
        <v>-0.47657965346312708</v>
      </c>
      <c r="H12">
        <v>0.13533580194369516</v>
      </c>
      <c r="I12">
        <v>-0.76645671830538653</v>
      </c>
      <c r="J12">
        <v>0.82949258581256036</v>
      </c>
      <c r="K12">
        <v>1.3512519216929051</v>
      </c>
      <c r="L12">
        <v>2.8856999758172521</v>
      </c>
      <c r="M12">
        <v>3.4345305406399755</v>
      </c>
      <c r="N12">
        <v>3.9371128300172384</v>
      </c>
      <c r="O12">
        <v>3.5376042492174453</v>
      </c>
      <c r="P12">
        <v>2.9631754558225052</v>
      </c>
      <c r="Q12">
        <v>2.0272228809724404</v>
      </c>
      <c r="R12">
        <v>-0.54662098486135058</v>
      </c>
      <c r="S12">
        <v>0.16167261634530872</v>
      </c>
      <c r="T12">
        <v>1.2696687268266851</v>
      </c>
      <c r="U12">
        <v>1.9267808257252916</v>
      </c>
      <c r="V12">
        <v>1.4287112611935426</v>
      </c>
      <c r="W12">
        <v>2.8794893909737063</v>
      </c>
      <c r="X12">
        <v>3.4737672406505347</v>
      </c>
      <c r="Y12">
        <v>4.0995606527417277</v>
      </c>
    </row>
    <row r="13" spans="1:25" x14ac:dyDescent="0.25">
      <c r="A13" t="s">
        <v>175</v>
      </c>
      <c r="B13">
        <v>311849</v>
      </c>
      <c r="C13">
        <v>0.18404969679473243</v>
      </c>
      <c r="D13">
        <v>-0.14635110280211988</v>
      </c>
      <c r="E13">
        <v>0.11151357842531014</v>
      </c>
      <c r="F13">
        <v>0.2266611947558026</v>
      </c>
      <c r="G13">
        <v>0.18753484930217021</v>
      </c>
      <c r="H13">
        <v>0.92049563113197985</v>
      </c>
      <c r="I13">
        <v>0.96801688351815729</v>
      </c>
      <c r="J13">
        <v>1.0486920782589482</v>
      </c>
      <c r="K13">
        <v>2.5718320167916002</v>
      </c>
      <c r="L13">
        <v>3.7996767199006407</v>
      </c>
      <c r="M13">
        <v>3.8936888852977876</v>
      </c>
      <c r="N13">
        <v>4.4333215958431733</v>
      </c>
      <c r="O13">
        <v>4.3783571805625812</v>
      </c>
      <c r="P13">
        <v>4.8522890028794254</v>
      </c>
      <c r="Q13">
        <v>4.8348955111339595</v>
      </c>
      <c r="R13">
        <v>-0.3572656700271431</v>
      </c>
      <c r="S13">
        <v>0.10732738707941038</v>
      </c>
      <c r="T13">
        <v>0.72542308800600397</v>
      </c>
      <c r="U13">
        <v>1.4789235172176238</v>
      </c>
      <c r="V13">
        <v>2.342598416830135</v>
      </c>
      <c r="W13">
        <v>3.5605844890701417</v>
      </c>
      <c r="X13">
        <v>3.7798549854871957</v>
      </c>
      <c r="Y13">
        <v>4.069755747936032</v>
      </c>
    </row>
    <row r="14" spans="1:25" x14ac:dyDescent="0.25">
      <c r="A14" t="s">
        <v>176</v>
      </c>
      <c r="B14">
        <v>681337</v>
      </c>
      <c r="C14">
        <v>0.39810349072066969</v>
      </c>
      <c r="D14">
        <v>8.0668516729664963E-2</v>
      </c>
      <c r="E14">
        <v>0.43761269049445495</v>
      </c>
      <c r="F14">
        <v>0.31855411719250748</v>
      </c>
      <c r="G14">
        <v>0.51554902057948016</v>
      </c>
      <c r="H14">
        <v>1.3747946310952148</v>
      </c>
      <c r="I14">
        <v>1.415802936626005</v>
      </c>
      <c r="J14">
        <v>1.2835607609868132</v>
      </c>
      <c r="K14">
        <v>2.5706938655773044</v>
      </c>
      <c r="L14">
        <v>3.746828503140434</v>
      </c>
      <c r="M14">
        <v>3.7493373334076923</v>
      </c>
      <c r="N14">
        <v>4.3047239407631706</v>
      </c>
      <c r="O14">
        <v>4.1851573457492348</v>
      </c>
      <c r="P14">
        <v>4.5853728343997568</v>
      </c>
      <c r="Q14">
        <v>4.5681278772012801</v>
      </c>
      <c r="R14">
        <v>-0.28877771627909438</v>
      </c>
      <c r="S14">
        <v>2.3595717208759005E-2</v>
      </c>
      <c r="T14">
        <v>1.1767490718375588</v>
      </c>
      <c r="U14">
        <v>2.0557237331810088</v>
      </c>
      <c r="V14">
        <v>2.7173152338404289</v>
      </c>
      <c r="W14">
        <v>3.3987778359842933</v>
      </c>
      <c r="X14">
        <v>3.4072007062002356</v>
      </c>
      <c r="Y14">
        <v>3.6453368203666106</v>
      </c>
    </row>
    <row r="15" spans="1:25" x14ac:dyDescent="0.25">
      <c r="A15" t="s">
        <v>177</v>
      </c>
      <c r="B15">
        <v>170465</v>
      </c>
      <c r="C15">
        <v>-0.30087845493615006</v>
      </c>
      <c r="D15">
        <v>6.3540828042800382E-2</v>
      </c>
      <c r="E15">
        <v>-6.4051964982699092E-2</v>
      </c>
      <c r="F15">
        <v>0.11987707931385037</v>
      </c>
      <c r="G15">
        <v>0.25236017652679971</v>
      </c>
      <c r="H15">
        <v>0.38427006366024946</v>
      </c>
      <c r="I15">
        <v>1.1418820984475246</v>
      </c>
      <c r="J15">
        <v>1.5854175778539261</v>
      </c>
      <c r="K15">
        <v>2.2944193303499016</v>
      </c>
      <c r="L15">
        <v>2.4111678307794762</v>
      </c>
      <c r="M15">
        <v>2.9811057881353271</v>
      </c>
      <c r="N15">
        <v>3.0139831517873521</v>
      </c>
      <c r="O15">
        <v>2.9724294114653755</v>
      </c>
      <c r="P15">
        <v>3.2383622929887768</v>
      </c>
      <c r="Q15">
        <v>3.2788832630002016</v>
      </c>
      <c r="R15">
        <v>1.6300618760876483E-2</v>
      </c>
      <c r="S15">
        <v>0.20131321747311237</v>
      </c>
      <c r="T15">
        <v>0.62542955058177796</v>
      </c>
      <c r="U15">
        <v>0.85500503340717771</v>
      </c>
      <c r="V15">
        <v>2.2071727893421773</v>
      </c>
      <c r="W15">
        <v>2.4654731758079524</v>
      </c>
      <c r="X15">
        <v>2.7780437890930774</v>
      </c>
      <c r="Y15">
        <v>3.5860256123155274</v>
      </c>
    </row>
    <row r="16" spans="1:25" x14ac:dyDescent="0.25">
      <c r="A16" t="s">
        <v>178</v>
      </c>
      <c r="B16">
        <v>24552</v>
      </c>
      <c r="C16">
        <v>0.72501467913868911</v>
      </c>
      <c r="D16">
        <v>0.45243005049275725</v>
      </c>
      <c r="E16">
        <v>0.66733226523877209</v>
      </c>
      <c r="F16">
        <v>0.53559926320069284</v>
      </c>
      <c r="G16">
        <v>1.2562212189442095</v>
      </c>
      <c r="H16">
        <v>2.0410340544217567</v>
      </c>
      <c r="I16">
        <v>1.8724811159089993</v>
      </c>
      <c r="J16">
        <v>1.0841971163632418</v>
      </c>
      <c r="K16">
        <v>2.0231018653981914</v>
      </c>
      <c r="L16">
        <v>2.577217404076428</v>
      </c>
      <c r="M16">
        <v>3.6100102445297035</v>
      </c>
      <c r="N16">
        <v>4.3505933301860242</v>
      </c>
      <c r="O16">
        <v>4.0541654888675289</v>
      </c>
      <c r="P16">
        <v>3.7370998410179426</v>
      </c>
      <c r="Q16">
        <v>3.1085866852667636</v>
      </c>
      <c r="R16">
        <v>-0.55908776175225405</v>
      </c>
      <c r="S16">
        <v>-0.30720675160881056</v>
      </c>
      <c r="T16">
        <v>0.36429752922897185</v>
      </c>
      <c r="U16">
        <v>0.95159927111074305</v>
      </c>
      <c r="V16">
        <v>1.1692161265011403</v>
      </c>
      <c r="W16">
        <v>2.4782166746044303</v>
      </c>
      <c r="X16">
        <v>3.1781878213154999</v>
      </c>
      <c r="Y16">
        <v>3.3043747826675225</v>
      </c>
    </row>
    <row r="17" spans="1:25" x14ac:dyDescent="0.25">
      <c r="A17" t="s">
        <v>61</v>
      </c>
      <c r="B17">
        <v>171402</v>
      </c>
      <c r="C17">
        <v>0.51298341148427529</v>
      </c>
      <c r="D17">
        <v>-8.0949479922040324E-2</v>
      </c>
      <c r="E17">
        <v>0.23058490804033785</v>
      </c>
      <c r="F17">
        <v>0.24121375984181304</v>
      </c>
      <c r="G17">
        <v>0.17478311552583806</v>
      </c>
      <c r="H17">
        <v>1.2241947483498627</v>
      </c>
      <c r="I17">
        <v>1.3885298405603606</v>
      </c>
      <c r="J17">
        <v>-0.21226945260257854</v>
      </c>
      <c r="K17">
        <v>1.0255815504368484</v>
      </c>
      <c r="L17">
        <v>2.2045164977489153</v>
      </c>
      <c r="M17">
        <v>3.203663379661978</v>
      </c>
      <c r="N17">
        <v>4.1660599829365337</v>
      </c>
      <c r="O17">
        <v>4.2854252815186236</v>
      </c>
      <c r="P17">
        <v>4.9131614860317434</v>
      </c>
      <c r="Q17">
        <v>5.0560610607951029</v>
      </c>
      <c r="R17">
        <v>-0.16833747604442961</v>
      </c>
      <c r="S17">
        <v>-0.31720720099751887</v>
      </c>
      <c r="T17">
        <v>-0.21035246488201895</v>
      </c>
      <c r="U17">
        <v>0.19402423459927454</v>
      </c>
      <c r="V17">
        <v>0.48282609973528823</v>
      </c>
      <c r="W17">
        <v>2.0540402576278267</v>
      </c>
      <c r="X17">
        <v>2.897234074698058</v>
      </c>
      <c r="Y17">
        <v>3.2361694686444387</v>
      </c>
    </row>
    <row r="18" spans="1:25" x14ac:dyDescent="0.25">
      <c r="A18" t="s">
        <v>179</v>
      </c>
      <c r="B18">
        <v>117543</v>
      </c>
      <c r="C18">
        <v>9.3888852020224664E-2</v>
      </c>
      <c r="D18">
        <v>-6.5880822248788176E-2</v>
      </c>
      <c r="E18">
        <v>0.20744662567358335</v>
      </c>
      <c r="F18">
        <v>0.2291840329511067</v>
      </c>
      <c r="G18">
        <v>0.29374854533059042</v>
      </c>
      <c r="H18">
        <v>0.78212776015689289</v>
      </c>
      <c r="I18">
        <v>1.004627643349318</v>
      </c>
      <c r="J18">
        <v>1.8308869374947641</v>
      </c>
      <c r="K18">
        <v>2.8319512323269418</v>
      </c>
      <c r="L18">
        <v>3.2850605869010412</v>
      </c>
      <c r="M18">
        <v>3.2795923385605903</v>
      </c>
      <c r="N18">
        <v>3.0327463134790165</v>
      </c>
      <c r="O18">
        <v>3.2656746499617419</v>
      </c>
      <c r="P18">
        <v>3.094534031939892</v>
      </c>
      <c r="Q18">
        <v>3.1973553778004664</v>
      </c>
      <c r="R18">
        <v>-0.1185403724130154</v>
      </c>
      <c r="S18">
        <v>0.13747153185080846</v>
      </c>
      <c r="T18">
        <v>0.71439518278391745</v>
      </c>
      <c r="U18">
        <v>1.4552851506950508</v>
      </c>
      <c r="V18">
        <v>2.1749087606465132</v>
      </c>
      <c r="W18">
        <v>2.8044159814505445</v>
      </c>
      <c r="X18">
        <v>2.8443255451765204</v>
      </c>
      <c r="Y18">
        <v>3.0017683149493948</v>
      </c>
    </row>
    <row r="19" spans="1:25" x14ac:dyDescent="0.25">
      <c r="A19" t="s">
        <v>180</v>
      </c>
      <c r="B19">
        <v>25696</v>
      </c>
      <c r="C19">
        <v>-3.8209804283269126E-4</v>
      </c>
      <c r="D19">
        <v>-4.5512611245880394E-2</v>
      </c>
      <c r="E19">
        <v>0.1410807693714744</v>
      </c>
      <c r="F19">
        <v>0.18904613026370601</v>
      </c>
      <c r="G19">
        <v>0.198609764760314</v>
      </c>
      <c r="H19">
        <v>0.74964465779939893</v>
      </c>
      <c r="I19">
        <v>0.66896591211400547</v>
      </c>
      <c r="J19">
        <v>0.1744587426286566</v>
      </c>
      <c r="K19">
        <v>0.19216178353665928</v>
      </c>
      <c r="L19">
        <v>0.66829497928247905</v>
      </c>
      <c r="M19">
        <v>1.4472208253275562</v>
      </c>
      <c r="N19">
        <v>1.9601152255815137</v>
      </c>
      <c r="O19">
        <v>2.2700448866131584</v>
      </c>
      <c r="P19">
        <v>2.4588744840877483</v>
      </c>
      <c r="Q19">
        <v>2.4578181423599963</v>
      </c>
      <c r="R19">
        <v>6.821377617153021E-2</v>
      </c>
      <c r="S19">
        <v>7.7493536433546908E-2</v>
      </c>
      <c r="T19">
        <v>1.1880233320620562E-2</v>
      </c>
      <c r="U19">
        <v>0.25294503442259675</v>
      </c>
      <c r="V19">
        <v>5.977730822737469E-2</v>
      </c>
      <c r="W19">
        <v>0.84298324715402617</v>
      </c>
      <c r="X19">
        <v>2.0310275874811081</v>
      </c>
      <c r="Y19">
        <v>2.9958721795252612</v>
      </c>
    </row>
    <row r="20" spans="1:25" x14ac:dyDescent="0.25">
      <c r="A20" t="s">
        <v>181</v>
      </c>
      <c r="B20">
        <v>303140</v>
      </c>
      <c r="C20">
        <v>7.2989539804401246E-2</v>
      </c>
      <c r="D20">
        <v>5.2129094008932064E-2</v>
      </c>
      <c r="E20">
        <v>4.4136445511698097E-2</v>
      </c>
      <c r="F20">
        <v>-8.9583265498402148E-2</v>
      </c>
      <c r="G20">
        <v>0.1074616442310117</v>
      </c>
      <c r="H20">
        <v>0.13619090341902709</v>
      </c>
      <c r="I20">
        <v>0.31201532134904353</v>
      </c>
      <c r="J20">
        <v>0.32615444952887412</v>
      </c>
      <c r="K20">
        <v>0.83984753730142658</v>
      </c>
      <c r="L20">
        <v>1.5559184453172912</v>
      </c>
      <c r="M20">
        <v>1.9206225087658417</v>
      </c>
      <c r="N20">
        <v>2.131233444066627</v>
      </c>
      <c r="O20">
        <v>2.4308996633724944</v>
      </c>
      <c r="P20">
        <v>2.5371866553505891</v>
      </c>
      <c r="Q20">
        <v>2.3573562408502342</v>
      </c>
      <c r="R20">
        <v>-0.12281787984839834</v>
      </c>
      <c r="S20">
        <v>-0.2496174156873722</v>
      </c>
      <c r="T20">
        <v>0.12343052193487726</v>
      </c>
      <c r="U20">
        <v>0.26165840161643872</v>
      </c>
      <c r="V20">
        <v>0.9343696402528725</v>
      </c>
      <c r="W20">
        <v>1.6600544106982034</v>
      </c>
      <c r="X20">
        <v>2.1840286603559003</v>
      </c>
      <c r="Y20">
        <v>2.6994132818099184</v>
      </c>
    </row>
    <row r="21" spans="1:25" x14ac:dyDescent="0.25">
      <c r="A21" t="s">
        <v>182</v>
      </c>
      <c r="B21">
        <v>63868</v>
      </c>
      <c r="C21">
        <v>7.0915092786573561E-3</v>
      </c>
      <c r="D21">
        <v>-7.3052584426255479E-2</v>
      </c>
      <c r="E21">
        <v>0.14872785265063546</v>
      </c>
      <c r="F21">
        <v>-8.5495733312844921E-2</v>
      </c>
      <c r="G21">
        <v>-5.2802703240120132E-2</v>
      </c>
      <c r="H21">
        <v>0.37775416920319504</v>
      </c>
      <c r="I21">
        <v>0.64280564446953281</v>
      </c>
      <c r="J21">
        <v>0.47237640024534139</v>
      </c>
      <c r="K21">
        <v>1.2767017619094518</v>
      </c>
      <c r="L21">
        <v>1.5263680491826328</v>
      </c>
      <c r="M21">
        <v>2.0905967093208773</v>
      </c>
      <c r="N21">
        <v>2.0039151363929406</v>
      </c>
      <c r="O21">
        <v>1.8702767214114182</v>
      </c>
      <c r="P21">
        <v>2.0171637829988498</v>
      </c>
      <c r="Q21">
        <v>1.9066910024762169</v>
      </c>
      <c r="R21">
        <v>0.11190410153495188</v>
      </c>
      <c r="S21">
        <v>0.21302411953862346</v>
      </c>
      <c r="T21">
        <v>0.35597486731001565</v>
      </c>
      <c r="U21">
        <v>0.63964574642424843</v>
      </c>
      <c r="V21">
        <v>1.0656698276755225</v>
      </c>
      <c r="W21">
        <v>1.7589827431997695</v>
      </c>
      <c r="X21">
        <v>2.2408336811650802</v>
      </c>
      <c r="Y21">
        <v>2.6947432724100313</v>
      </c>
    </row>
    <row r="22" spans="1:25" x14ac:dyDescent="0.25">
      <c r="A22" t="s">
        <v>183</v>
      </c>
      <c r="B22">
        <v>24188</v>
      </c>
      <c r="C22">
        <v>0.17542508704035778</v>
      </c>
      <c r="D22">
        <v>-0.34369011744351857</v>
      </c>
      <c r="E22">
        <v>0.39867009969432665</v>
      </c>
      <c r="F22">
        <v>0.25696233517332689</v>
      </c>
      <c r="G22">
        <v>0.84712242341042721</v>
      </c>
      <c r="H22">
        <v>1.7420328682315773</v>
      </c>
      <c r="I22">
        <v>1.7638094970421019</v>
      </c>
      <c r="J22">
        <v>1.5565676918868048</v>
      </c>
      <c r="K22">
        <v>2.5180703599397543</v>
      </c>
      <c r="L22">
        <v>2.6506015843096797</v>
      </c>
      <c r="M22">
        <v>3.1330721285549039</v>
      </c>
      <c r="N22">
        <v>3.4582464451524295</v>
      </c>
      <c r="O22">
        <v>3.2987415137624048</v>
      </c>
      <c r="P22">
        <v>3.2297661992628548</v>
      </c>
      <c r="Q22">
        <v>2.8661683405921536</v>
      </c>
      <c r="R22">
        <v>-0.56535204946258588</v>
      </c>
      <c r="S22">
        <v>-0.40072274644439787</v>
      </c>
      <c r="T22">
        <v>0.71531643525106681</v>
      </c>
      <c r="U22">
        <v>1.0550336056089673</v>
      </c>
      <c r="V22">
        <v>2.0044336611822668</v>
      </c>
      <c r="W22">
        <v>2.3458461970572237</v>
      </c>
      <c r="X22">
        <v>2.5934722243063746</v>
      </c>
      <c r="Y22">
        <v>2.6766058338874998</v>
      </c>
    </row>
    <row r="23" spans="1:25" x14ac:dyDescent="0.25">
      <c r="A23" t="s">
        <v>184</v>
      </c>
      <c r="B23">
        <v>140668</v>
      </c>
      <c r="C23">
        <v>-0.21116373993682985</v>
      </c>
      <c r="D23">
        <v>-9.6995831512582519E-3</v>
      </c>
      <c r="E23">
        <v>0.32669976559707486</v>
      </c>
      <c r="F23">
        <v>0.73080623062796024</v>
      </c>
      <c r="G23">
        <v>1.8218068245359647</v>
      </c>
      <c r="H23">
        <v>3.2624892319799743</v>
      </c>
      <c r="I23">
        <v>3.4658156551828547</v>
      </c>
      <c r="J23">
        <v>0.11193396059222023</v>
      </c>
      <c r="K23">
        <v>0.18426995542552449</v>
      </c>
      <c r="L23">
        <v>-3.8822971930422057E-2</v>
      </c>
      <c r="M23">
        <v>5.6814245617542024E-2</v>
      </c>
      <c r="N23">
        <v>0.35522090461241612</v>
      </c>
      <c r="O23">
        <v>0.36578825730990921</v>
      </c>
      <c r="P23">
        <v>0.70281774361297911</v>
      </c>
      <c r="Q23">
        <v>0.88801388849943197</v>
      </c>
      <c r="R23">
        <v>-0.36628016805808267</v>
      </c>
      <c r="S23">
        <v>-0.56922953768740137</v>
      </c>
      <c r="T23">
        <v>-8.6956780624163309E-3</v>
      </c>
      <c r="U23">
        <v>3.5994829996593161E-2</v>
      </c>
      <c r="V23">
        <v>0.6554919032473836</v>
      </c>
      <c r="W23">
        <v>0.87213940981837834</v>
      </c>
      <c r="X23">
        <v>2.3013880482983708</v>
      </c>
      <c r="Y23">
        <v>2.6180292697028635</v>
      </c>
    </row>
    <row r="24" spans="1:25" x14ac:dyDescent="0.25">
      <c r="A24" t="s">
        <v>185</v>
      </c>
      <c r="B24">
        <v>29171</v>
      </c>
      <c r="C24">
        <v>2.2706031285227288E-2</v>
      </c>
      <c r="D24">
        <v>8.7424736125024605E-2</v>
      </c>
      <c r="E24">
        <v>-4.7940892241277872E-3</v>
      </c>
      <c r="F24">
        <v>1.9205879688901098E-2</v>
      </c>
      <c r="G24">
        <v>-0.1279669747361861</v>
      </c>
      <c r="H24">
        <v>0.66536958825613557</v>
      </c>
      <c r="I24">
        <v>1.1491728101308136</v>
      </c>
      <c r="J24">
        <v>0.13051879868794691</v>
      </c>
      <c r="K24">
        <v>1.2226861038159504</v>
      </c>
      <c r="L24">
        <v>2.2304542863214802</v>
      </c>
      <c r="M24">
        <v>2.9130472246819257</v>
      </c>
      <c r="N24">
        <v>3.3691065556834583</v>
      </c>
      <c r="O24">
        <v>3.4368737332850108</v>
      </c>
      <c r="P24">
        <v>3.4082787723499481</v>
      </c>
      <c r="Q24">
        <v>3.432514028571338</v>
      </c>
      <c r="R24">
        <v>-9.9065729653477305E-2</v>
      </c>
      <c r="S24">
        <v>-1.3290157797212957E-2</v>
      </c>
      <c r="T24">
        <v>-0.13834750213913397</v>
      </c>
      <c r="U24">
        <v>0.13130396009121717</v>
      </c>
      <c r="V24">
        <v>0.23918420385853062</v>
      </c>
      <c r="W24">
        <v>1.3291305900475727</v>
      </c>
      <c r="X24">
        <v>2.3320324764604297</v>
      </c>
      <c r="Y24">
        <v>2.3992193709564975</v>
      </c>
    </row>
    <row r="25" spans="1:25" x14ac:dyDescent="0.25">
      <c r="A25" t="s">
        <v>186</v>
      </c>
      <c r="B25">
        <v>293820</v>
      </c>
      <c r="C25">
        <v>-0.19155613987002926</v>
      </c>
      <c r="D25">
        <v>-0.64485641296497676</v>
      </c>
      <c r="E25">
        <v>-0.37351936509120637</v>
      </c>
      <c r="F25">
        <v>-0.3231369372281292</v>
      </c>
      <c r="G25">
        <v>-0.10588293145744913</v>
      </c>
      <c r="H25">
        <v>1.2100622272924206</v>
      </c>
      <c r="I25">
        <v>1.5218764176183233</v>
      </c>
      <c r="J25">
        <v>0.44620303257094796</v>
      </c>
      <c r="K25">
        <v>0.66277758001417286</v>
      </c>
      <c r="L25">
        <v>1.3586470301641627</v>
      </c>
      <c r="M25">
        <v>1.7393396400475356</v>
      </c>
      <c r="N25">
        <v>1.7285468620009659</v>
      </c>
      <c r="O25">
        <v>1.2184676545703654</v>
      </c>
      <c r="P25">
        <v>1.023381486151743</v>
      </c>
      <c r="Q25">
        <v>1.6358649745050631</v>
      </c>
      <c r="R25">
        <v>-0.41232927620825327</v>
      </c>
      <c r="S25">
        <v>-0.48853106763148618</v>
      </c>
      <c r="T25">
        <v>-0.1424977834988361</v>
      </c>
      <c r="U25">
        <v>-0.25004377159326652</v>
      </c>
      <c r="V25">
        <v>4.9454368970430145E-2</v>
      </c>
      <c r="W25">
        <v>2.1590466239985728</v>
      </c>
      <c r="X25">
        <v>2.4593908615191902</v>
      </c>
      <c r="Y25">
        <v>2.3814775591826427</v>
      </c>
    </row>
    <row r="26" spans="1:25" x14ac:dyDescent="0.25">
      <c r="A26" t="s">
        <v>187</v>
      </c>
      <c r="B26">
        <v>257644</v>
      </c>
      <c r="C26">
        <v>-1.3543347694048982E-2</v>
      </c>
      <c r="D26">
        <v>-0.1756403935519541</v>
      </c>
      <c r="E26">
        <v>-0.28297853402652157</v>
      </c>
      <c r="F26">
        <v>-0.34276887917643706</v>
      </c>
      <c r="G26">
        <v>-6.9148384067509533E-2</v>
      </c>
      <c r="H26">
        <v>0.32952713755078816</v>
      </c>
      <c r="I26">
        <v>0.91529285827622331</v>
      </c>
      <c r="J26">
        <v>0.79784949746690526</v>
      </c>
      <c r="K26">
        <v>1.3239819086852149</v>
      </c>
      <c r="L26">
        <v>1.6744892169184151</v>
      </c>
      <c r="M26">
        <v>1.8268504843758651</v>
      </c>
      <c r="N26">
        <v>1.960466734390236</v>
      </c>
      <c r="O26">
        <v>2.0273986971522673</v>
      </c>
      <c r="P26">
        <v>2.4334296425876403</v>
      </c>
      <c r="Q26">
        <v>2.3990810584013005</v>
      </c>
      <c r="R26">
        <v>-0.13090125385083692</v>
      </c>
      <c r="S26">
        <v>0.10792049255518328</v>
      </c>
      <c r="T26">
        <v>0.27568543934547207</v>
      </c>
      <c r="U26">
        <v>0.42192957484555571</v>
      </c>
      <c r="V26">
        <v>0.77544505620086301</v>
      </c>
      <c r="W26">
        <v>1.2238706852611081</v>
      </c>
      <c r="X26">
        <v>1.5481149147437723</v>
      </c>
      <c r="Y26">
        <v>2.3067780362177732</v>
      </c>
    </row>
    <row r="27" spans="1:25" x14ac:dyDescent="0.25">
      <c r="A27" t="s">
        <v>188</v>
      </c>
      <c r="B27">
        <v>117042</v>
      </c>
      <c r="C27">
        <v>7.1278604133134235E-2</v>
      </c>
      <c r="D27">
        <v>-9.2361052890993209E-2</v>
      </c>
      <c r="E27">
        <v>6.5848385662309966E-2</v>
      </c>
      <c r="F27">
        <v>6.583035260481121E-2</v>
      </c>
      <c r="G27">
        <v>0.15806718592806487</v>
      </c>
      <c r="H27">
        <v>0.4986327622690645</v>
      </c>
      <c r="I27">
        <v>0.56447347551220162</v>
      </c>
      <c r="J27">
        <v>0.15947244853294859</v>
      </c>
      <c r="K27">
        <v>0.33035608819404422</v>
      </c>
      <c r="L27">
        <v>0.49170395796080507</v>
      </c>
      <c r="M27">
        <v>0.94459627188224005</v>
      </c>
      <c r="N27">
        <v>0.90447737333204259</v>
      </c>
      <c r="O27">
        <v>0.92233206286191194</v>
      </c>
      <c r="P27">
        <v>1.1912296888889244</v>
      </c>
      <c r="Q27">
        <v>1.393457535528178</v>
      </c>
      <c r="R27">
        <v>-2.689062284768887E-2</v>
      </c>
      <c r="S27">
        <v>5.6470656305478732E-3</v>
      </c>
      <c r="T27">
        <v>0.10438701476713781</v>
      </c>
      <c r="U27">
        <v>9.4503872742978001E-2</v>
      </c>
      <c r="V27">
        <v>0.40573135818289413</v>
      </c>
      <c r="W27">
        <v>0.80162383275407123</v>
      </c>
      <c r="X27">
        <v>1.3856443322938254</v>
      </c>
      <c r="Y27">
        <v>2.2655386449002588</v>
      </c>
    </row>
    <row r="28" spans="1:25" x14ac:dyDescent="0.25">
      <c r="A28" t="s">
        <v>189</v>
      </c>
      <c r="B28">
        <v>246074</v>
      </c>
      <c r="C28">
        <v>0.76436260477555162</v>
      </c>
      <c r="D28">
        <v>0.45899559532334172</v>
      </c>
      <c r="E28">
        <v>0.38791331474855673</v>
      </c>
      <c r="F28">
        <v>0.86702975065991428</v>
      </c>
      <c r="G28">
        <v>0.57788935299086408</v>
      </c>
      <c r="H28">
        <v>-0.85130394530388098</v>
      </c>
      <c r="I28">
        <v>-1.7987397293168943</v>
      </c>
      <c r="J28">
        <v>1.6092534005608126</v>
      </c>
      <c r="K28">
        <v>2.2906480503475164</v>
      </c>
      <c r="L28">
        <v>3.097233707054488</v>
      </c>
      <c r="M28">
        <v>4.1816609257964705</v>
      </c>
      <c r="N28">
        <v>5.3596714308053475</v>
      </c>
      <c r="O28">
        <v>5.005880893072062</v>
      </c>
      <c r="P28">
        <v>4.8664281587462481</v>
      </c>
      <c r="Q28">
        <v>4.691044834169694</v>
      </c>
      <c r="R28">
        <v>-0.15787947678878966</v>
      </c>
      <c r="S28">
        <v>0.32622594100590352</v>
      </c>
      <c r="T28">
        <v>0.99053232084103027</v>
      </c>
      <c r="U28">
        <v>1.3977351868360994</v>
      </c>
      <c r="V28">
        <v>1.9691781194860072</v>
      </c>
      <c r="W28">
        <v>2.7654244294714365</v>
      </c>
      <c r="X28">
        <v>2.9595148725978877</v>
      </c>
      <c r="Y28">
        <v>2.256612873331191</v>
      </c>
    </row>
    <row r="29" spans="1:25" x14ac:dyDescent="0.25">
      <c r="A29" t="s">
        <v>190</v>
      </c>
      <c r="B29">
        <v>297784</v>
      </c>
      <c r="C29">
        <v>-0.20845479362692212</v>
      </c>
      <c r="D29">
        <v>-0.33595117990471918</v>
      </c>
      <c r="E29">
        <v>-0.35175129374977482</v>
      </c>
      <c r="F29">
        <v>-0.32036535052337978</v>
      </c>
      <c r="G29">
        <v>-0.44166128246466979</v>
      </c>
      <c r="H29">
        <v>-0.47808714219205672</v>
      </c>
      <c r="I29">
        <v>-1.0537056227324673</v>
      </c>
      <c r="J29">
        <v>-0.22747401511462154</v>
      </c>
      <c r="K29">
        <v>-0.35461797287674646</v>
      </c>
      <c r="L29">
        <v>-2.3838285728041502E-3</v>
      </c>
      <c r="M29">
        <v>0.43619884556887051</v>
      </c>
      <c r="N29">
        <v>1.363401217373414</v>
      </c>
      <c r="O29">
        <v>1.6092158116468864</v>
      </c>
      <c r="P29">
        <v>1.4262946196678303</v>
      </c>
      <c r="Q29">
        <v>1.4171235424660482</v>
      </c>
      <c r="R29">
        <v>0.53649197891629952</v>
      </c>
      <c r="S29">
        <v>-0.15211302035578361</v>
      </c>
      <c r="T29">
        <v>0.45731828114101003</v>
      </c>
      <c r="U29">
        <v>0.49015181495062354</v>
      </c>
      <c r="V29">
        <v>1.0797184737615202</v>
      </c>
      <c r="W29">
        <v>1.436393159651697</v>
      </c>
      <c r="X29">
        <v>1.7716811702865449</v>
      </c>
      <c r="Y29">
        <v>2.2485294904057493</v>
      </c>
    </row>
    <row r="30" spans="1:25" x14ac:dyDescent="0.25">
      <c r="A30" t="s">
        <v>191</v>
      </c>
      <c r="B30">
        <v>310772</v>
      </c>
      <c r="C30">
        <v>7.3644314547658407E-2</v>
      </c>
      <c r="D30">
        <v>3.3407396044458998E-2</v>
      </c>
      <c r="E30">
        <v>0.30915600247353525</v>
      </c>
      <c r="F30">
        <v>6.8867617378737228E-2</v>
      </c>
      <c r="G30">
        <v>0.27005731464795524</v>
      </c>
      <c r="H30">
        <v>1.0905720742453351</v>
      </c>
      <c r="I30">
        <v>1.1336384292929522</v>
      </c>
      <c r="J30">
        <v>0.36805643961900386</v>
      </c>
      <c r="K30">
        <v>0.49462813818232676</v>
      </c>
      <c r="L30">
        <v>0.69124446453675381</v>
      </c>
      <c r="M30">
        <v>1.0920249988833164</v>
      </c>
      <c r="N30">
        <v>1.3489994304022366</v>
      </c>
      <c r="O30">
        <v>1.2074380924790966</v>
      </c>
      <c r="P30">
        <v>1.2881765355542814</v>
      </c>
      <c r="Q30">
        <v>1.4708439940692992</v>
      </c>
      <c r="R30">
        <v>-3.8575041348733749E-3</v>
      </c>
      <c r="S30">
        <v>-0.12880546746345473</v>
      </c>
      <c r="T30">
        <v>-2.1389425963610036E-2</v>
      </c>
      <c r="U30">
        <v>-7.1847560298850033E-2</v>
      </c>
      <c r="V30">
        <v>8.3478709614280305E-2</v>
      </c>
      <c r="W30">
        <v>0.66339084546417904</v>
      </c>
      <c r="X30">
        <v>1.3398510060425464</v>
      </c>
      <c r="Y30">
        <v>2.23708522851397</v>
      </c>
    </row>
    <row r="31" spans="1:25" x14ac:dyDescent="0.25">
      <c r="A31" t="s">
        <v>192</v>
      </c>
      <c r="B31">
        <v>294088</v>
      </c>
      <c r="C31">
        <v>0.13920145796766015</v>
      </c>
      <c r="D31">
        <v>0.25602506618545012</v>
      </c>
      <c r="E31">
        <v>0.47058685027896985</v>
      </c>
      <c r="F31">
        <v>0.51618220827349848</v>
      </c>
      <c r="G31">
        <v>0.70470815431448486</v>
      </c>
      <c r="H31">
        <v>1.2937387997675662</v>
      </c>
      <c r="I31">
        <v>1.0755512327350401</v>
      </c>
      <c r="J31">
        <v>-0.25421716471739941</v>
      </c>
      <c r="K31">
        <v>0.21681041661370579</v>
      </c>
      <c r="L31">
        <v>0.88830781946935045</v>
      </c>
      <c r="M31">
        <v>1.5350977768015124</v>
      </c>
      <c r="N31">
        <v>2.4676794409927769</v>
      </c>
      <c r="O31">
        <v>2.466663855837556</v>
      </c>
      <c r="P31">
        <v>2.4038565780224754</v>
      </c>
      <c r="Q31">
        <v>2.1406794553631805</v>
      </c>
      <c r="R31">
        <v>-0.14559041452972465</v>
      </c>
      <c r="S31">
        <v>-5.7934812215827372E-2</v>
      </c>
      <c r="T31">
        <v>0.5497736047142352</v>
      </c>
      <c r="U31">
        <v>0.69069089080076285</v>
      </c>
      <c r="V31">
        <v>1.1511359067033693</v>
      </c>
      <c r="W31">
        <v>1.5203726726279747</v>
      </c>
      <c r="X31">
        <v>1.9260139878049962</v>
      </c>
      <c r="Y31">
        <v>2.1348002605290173</v>
      </c>
    </row>
    <row r="32" spans="1:25" x14ac:dyDescent="0.25">
      <c r="A32" t="s">
        <v>12</v>
      </c>
      <c r="B32">
        <v>25413</v>
      </c>
      <c r="C32">
        <v>2.7595201247114797E-2</v>
      </c>
      <c r="D32">
        <v>-7.6420931992707525E-2</v>
      </c>
      <c r="E32">
        <v>0.28241438014219977</v>
      </c>
      <c r="F32">
        <v>0.15764960883089257</v>
      </c>
      <c r="G32">
        <v>0.29078457017267939</v>
      </c>
      <c r="H32">
        <v>0.8098152591742096</v>
      </c>
      <c r="I32">
        <v>0.67504463516870938</v>
      </c>
      <c r="J32">
        <v>1.1810620859857497E-2</v>
      </c>
      <c r="K32">
        <v>0.35281050294917105</v>
      </c>
      <c r="L32">
        <v>1.2722797591021928</v>
      </c>
      <c r="M32">
        <v>1.6416608813924753</v>
      </c>
      <c r="N32">
        <v>2.6754300206827581</v>
      </c>
      <c r="O32">
        <v>2.7915115639114685</v>
      </c>
      <c r="P32">
        <v>3.0104252041672046</v>
      </c>
      <c r="Q32">
        <v>2.8052629189793103</v>
      </c>
      <c r="R32">
        <v>-0.23704174094748437</v>
      </c>
      <c r="S32">
        <v>-0.35546366844725791</v>
      </c>
      <c r="T32">
        <v>0.60183724723278509</v>
      </c>
      <c r="U32">
        <v>0.87667067815654953</v>
      </c>
      <c r="V32">
        <v>1.5319127092966598</v>
      </c>
      <c r="W32">
        <v>1.7015653808201758</v>
      </c>
      <c r="X32">
        <v>2.1143116963422575</v>
      </c>
      <c r="Y32">
        <v>2.1181626406038401</v>
      </c>
    </row>
    <row r="33" spans="1:25" x14ac:dyDescent="0.25">
      <c r="A33" t="s">
        <v>193</v>
      </c>
      <c r="B33">
        <v>83427</v>
      </c>
      <c r="C33">
        <v>2.8157883680873107E-3</v>
      </c>
      <c r="D33">
        <v>0.22712808011428712</v>
      </c>
      <c r="E33">
        <v>0.36744167984181247</v>
      </c>
      <c r="F33">
        <v>0.36439097286891103</v>
      </c>
      <c r="G33">
        <v>0.46744220989053709</v>
      </c>
      <c r="H33">
        <v>0.909756461787536</v>
      </c>
      <c r="I33">
        <v>0.77001804290001097</v>
      </c>
      <c r="J33">
        <v>-0.42496907363771708</v>
      </c>
      <c r="K33">
        <v>-0.47955879029820814</v>
      </c>
      <c r="L33">
        <v>-0.28176460549521554</v>
      </c>
      <c r="M33">
        <v>0.31682553231286731</v>
      </c>
      <c r="N33">
        <v>0.76746212414562187</v>
      </c>
      <c r="O33">
        <v>0.82519279229819809</v>
      </c>
      <c r="P33">
        <v>0.83167285269604818</v>
      </c>
      <c r="Q33">
        <v>0.96706570031004813</v>
      </c>
      <c r="R33">
        <v>2.8592608006246622E-3</v>
      </c>
      <c r="S33">
        <v>-7.0921740892792726E-2</v>
      </c>
      <c r="T33">
        <v>0.2551399033737311</v>
      </c>
      <c r="U33">
        <v>0.21301377484513739</v>
      </c>
      <c r="V33">
        <v>0.49327510438803129</v>
      </c>
      <c r="W33">
        <v>0.53037164755486887</v>
      </c>
      <c r="X33">
        <v>1.2816752559359852</v>
      </c>
      <c r="Y33">
        <v>2.090126946923311</v>
      </c>
    </row>
    <row r="34" spans="1:25" x14ac:dyDescent="0.25">
      <c r="B34">
        <v>100360507</v>
      </c>
      <c r="C34">
        <v>5.388969311977742E-2</v>
      </c>
      <c r="D34">
        <v>-1.4478710824450033E-2</v>
      </c>
      <c r="E34">
        <v>0.19791507192699251</v>
      </c>
      <c r="F34">
        <v>7.0904057905502665E-2</v>
      </c>
      <c r="G34">
        <v>0.33579961625480736</v>
      </c>
      <c r="H34">
        <v>0.69733497950863521</v>
      </c>
      <c r="I34">
        <v>1.4767440539975247</v>
      </c>
      <c r="J34">
        <v>0.40266515849379519</v>
      </c>
      <c r="K34">
        <v>1.1744481573684951</v>
      </c>
      <c r="L34">
        <v>1.7442119605862341</v>
      </c>
      <c r="M34">
        <v>2.2652175897722482</v>
      </c>
      <c r="N34">
        <v>2.101243424625693</v>
      </c>
      <c r="O34">
        <v>2.6620709706550696</v>
      </c>
      <c r="P34">
        <v>3.1333193929930285</v>
      </c>
      <c r="Q34">
        <v>3.4965396459265148</v>
      </c>
      <c r="R34">
        <v>3.6825122615623263E-2</v>
      </c>
      <c r="S34">
        <v>1.309860154756368E-2</v>
      </c>
      <c r="T34">
        <v>0.45220651050916022</v>
      </c>
      <c r="U34">
        <v>0.48839640573746035</v>
      </c>
      <c r="V34">
        <v>0.99349111981021021</v>
      </c>
      <c r="W34">
        <v>1.1900078949140198</v>
      </c>
      <c r="X34">
        <v>1.7522704717848328</v>
      </c>
      <c r="Y34">
        <v>2.0634880347117184</v>
      </c>
    </row>
    <row r="35" spans="1:25" x14ac:dyDescent="0.25">
      <c r="A35" t="s">
        <v>194</v>
      </c>
      <c r="B35">
        <v>290783</v>
      </c>
      <c r="C35">
        <v>6.2521735472759729E-2</v>
      </c>
      <c r="D35">
        <v>-0.18816529459456285</v>
      </c>
      <c r="E35">
        <v>0.13851046122877972</v>
      </c>
      <c r="F35">
        <v>-0.1955443286296783</v>
      </c>
      <c r="G35">
        <v>-8.4418274552751804E-2</v>
      </c>
      <c r="H35">
        <v>0.40323238995512223</v>
      </c>
      <c r="I35">
        <v>0.94874718027389249</v>
      </c>
      <c r="J35">
        <v>0.47682220563904176</v>
      </c>
      <c r="K35">
        <v>0.85765623098651356</v>
      </c>
      <c r="L35">
        <v>1.0551034655511908</v>
      </c>
      <c r="M35">
        <v>1.0990057004244784</v>
      </c>
      <c r="N35">
        <v>1.368717829286616</v>
      </c>
      <c r="O35">
        <v>1.267443436851456</v>
      </c>
      <c r="P35">
        <v>1.3991445852038411</v>
      </c>
      <c r="Q35">
        <v>1.2181985383067984</v>
      </c>
      <c r="R35">
        <v>-0.19944034762797871</v>
      </c>
      <c r="S35">
        <v>9.2751669634418721E-2</v>
      </c>
      <c r="T35">
        <v>0.14218879538971177</v>
      </c>
      <c r="U35">
        <v>0.16410081554567171</v>
      </c>
      <c r="V35">
        <v>0.50502046987472504</v>
      </c>
      <c r="W35">
        <v>1.1531588121084499</v>
      </c>
      <c r="X35">
        <v>1.5387772302381075</v>
      </c>
      <c r="Y35">
        <v>2.0395544014265123</v>
      </c>
    </row>
    <row r="36" spans="1:25" x14ac:dyDescent="0.25">
      <c r="A36" t="s">
        <v>195</v>
      </c>
      <c r="B36">
        <v>361293</v>
      </c>
      <c r="C36">
        <v>3.5858288649529314E-2</v>
      </c>
      <c r="D36">
        <v>-0.11486506291085251</v>
      </c>
      <c r="E36">
        <v>-6.2817291492975449E-2</v>
      </c>
      <c r="F36">
        <v>-0.16708603965885521</v>
      </c>
      <c r="G36">
        <v>-8.9418278010890168E-2</v>
      </c>
      <c r="H36">
        <v>0.28878819978328696</v>
      </c>
      <c r="I36">
        <v>0.4973724440573869</v>
      </c>
      <c r="J36">
        <v>0.43532523588657318</v>
      </c>
      <c r="K36">
        <v>0.68913857764945607</v>
      </c>
      <c r="L36">
        <v>0.91242851875046771</v>
      </c>
      <c r="M36">
        <v>0.89092108855411656</v>
      </c>
      <c r="N36">
        <v>0.7762715724961583</v>
      </c>
      <c r="O36">
        <v>0.71534930327765078</v>
      </c>
      <c r="P36">
        <v>0.93894109030267359</v>
      </c>
      <c r="Q36">
        <v>1.0850760680230334</v>
      </c>
      <c r="R36">
        <v>0.2397095892841338</v>
      </c>
      <c r="S36">
        <v>0.15509159525318159</v>
      </c>
      <c r="T36">
        <v>0.15227225729581748</v>
      </c>
      <c r="U36">
        <v>0.29765194549519081</v>
      </c>
      <c r="V36">
        <v>0.32242057045564093</v>
      </c>
      <c r="W36">
        <v>0.87572626671249953</v>
      </c>
      <c r="X36">
        <v>1.1046594045736366</v>
      </c>
      <c r="Y36">
        <v>2.027796615178227</v>
      </c>
    </row>
    <row r="37" spans="1:25" x14ac:dyDescent="0.25">
      <c r="A37" t="s">
        <v>196</v>
      </c>
      <c r="B37">
        <v>297372</v>
      </c>
      <c r="C37">
        <v>-5.1639417242550344E-3</v>
      </c>
      <c r="D37">
        <v>-3.0776642767044806E-2</v>
      </c>
      <c r="E37">
        <v>0.21065954364973527</v>
      </c>
      <c r="F37">
        <v>-1.6417741171030016E-2</v>
      </c>
      <c r="G37">
        <v>0.18504437708825222</v>
      </c>
      <c r="H37">
        <v>0.51155654597780265</v>
      </c>
      <c r="I37">
        <v>0.83063666923604496</v>
      </c>
      <c r="J37">
        <v>0.45128791817036046</v>
      </c>
      <c r="K37">
        <v>0.85907670457827257</v>
      </c>
      <c r="L37">
        <v>0.85534239669857237</v>
      </c>
      <c r="M37">
        <v>1.2078822061180328</v>
      </c>
      <c r="N37">
        <v>1.0091588984362878</v>
      </c>
      <c r="O37">
        <v>0.96258027840561022</v>
      </c>
      <c r="P37">
        <v>1.1997883345666145</v>
      </c>
      <c r="Q37">
        <v>1.3417375251912829</v>
      </c>
      <c r="R37">
        <v>0.23725823123732603</v>
      </c>
      <c r="S37">
        <v>0.34246905444604281</v>
      </c>
      <c r="T37">
        <v>0.25612786054641196</v>
      </c>
      <c r="U37">
        <v>0.40318730938033909</v>
      </c>
      <c r="V37">
        <v>0.72542171468498307</v>
      </c>
      <c r="W37">
        <v>1.0521890104403848</v>
      </c>
      <c r="X37">
        <v>1.3709268541069726</v>
      </c>
      <c r="Y37">
        <v>2.0055238622934226</v>
      </c>
    </row>
    <row r="38" spans="1:25" x14ac:dyDescent="0.25">
      <c r="A38" t="s">
        <v>197</v>
      </c>
      <c r="B38">
        <v>154516</v>
      </c>
      <c r="C38">
        <v>0.10504498660312923</v>
      </c>
      <c r="D38">
        <v>-6.9891910760210466E-2</v>
      </c>
      <c r="E38">
        <v>0.24873557883675274</v>
      </c>
      <c r="F38">
        <v>8.781186380487857E-2</v>
      </c>
      <c r="G38">
        <v>0.4298055548238065</v>
      </c>
      <c r="H38">
        <v>0.98830292648801255</v>
      </c>
      <c r="I38">
        <v>1.2979282628442874</v>
      </c>
      <c r="J38">
        <v>1.1167767987864463</v>
      </c>
      <c r="K38">
        <v>2.0144597402553455</v>
      </c>
      <c r="L38">
        <v>1.9190623949552954</v>
      </c>
      <c r="M38">
        <v>2.3852078024836469</v>
      </c>
      <c r="N38">
        <v>1.8981537460046223</v>
      </c>
      <c r="O38">
        <v>1.7006302610805957</v>
      </c>
      <c r="P38">
        <v>1.9367654893345225</v>
      </c>
      <c r="Q38">
        <v>1.6883943081465205</v>
      </c>
      <c r="R38">
        <v>-0.16136829044719822</v>
      </c>
      <c r="S38">
        <v>2.886715677595213E-2</v>
      </c>
      <c r="T38">
        <v>0.17622954790234846</v>
      </c>
      <c r="U38">
        <v>0.47321385610241512</v>
      </c>
      <c r="V38">
        <v>1.1489604493288486</v>
      </c>
      <c r="W38">
        <v>1.7073302875226659</v>
      </c>
      <c r="X38">
        <v>1.7709318569250403</v>
      </c>
      <c r="Y38">
        <v>1.9947484009147658</v>
      </c>
    </row>
    <row r="39" spans="1:25" x14ac:dyDescent="0.25">
      <c r="A39" t="s">
        <v>198</v>
      </c>
      <c r="B39">
        <v>296709</v>
      </c>
      <c r="C39">
        <v>-3.6996304513699917E-2</v>
      </c>
      <c r="D39">
        <v>0.1649561462191009</v>
      </c>
      <c r="E39">
        <v>0.31203963222402464</v>
      </c>
      <c r="F39">
        <v>0.29127379614267573</v>
      </c>
      <c r="G39">
        <v>0.4084493797882498</v>
      </c>
      <c r="H39">
        <v>0.85884917529540061</v>
      </c>
      <c r="I39">
        <v>0.50449206611454944</v>
      </c>
      <c r="J39">
        <v>-0.52584192380192529</v>
      </c>
      <c r="K39">
        <v>-0.61243496749360038</v>
      </c>
      <c r="L39">
        <v>-0.3915525407290516</v>
      </c>
      <c r="M39">
        <v>0.23001603238199836</v>
      </c>
      <c r="N39">
        <v>0.78835413451064973</v>
      </c>
      <c r="O39">
        <v>0.81619839350685019</v>
      </c>
      <c r="P39">
        <v>0.71103983545469884</v>
      </c>
      <c r="Q39">
        <v>0.86414203186575023</v>
      </c>
      <c r="R39">
        <v>7.029167978534194E-2</v>
      </c>
      <c r="S39">
        <v>-5.2004327579166423E-4</v>
      </c>
      <c r="T39">
        <v>0.36396321380530938</v>
      </c>
      <c r="U39">
        <v>0.33911660660237619</v>
      </c>
      <c r="V39">
        <v>0.50304647588264295</v>
      </c>
      <c r="W39">
        <v>0.55769952067982609</v>
      </c>
      <c r="X39">
        <v>1.3090736404210759</v>
      </c>
      <c r="Y39">
        <v>1.9789673326251762</v>
      </c>
    </row>
    <row r="40" spans="1:25" x14ac:dyDescent="0.25">
      <c r="A40" t="s">
        <v>199</v>
      </c>
      <c r="B40">
        <v>315150</v>
      </c>
      <c r="C40">
        <v>0.12057746418785743</v>
      </c>
      <c r="D40">
        <v>-0.14893292488308768</v>
      </c>
      <c r="E40">
        <v>2.0273981770514978E-2</v>
      </c>
      <c r="F40">
        <v>-5.3475833258330038E-2</v>
      </c>
      <c r="G40">
        <v>-0.1096046174069127</v>
      </c>
      <c r="H40">
        <v>0.11856914506888003</v>
      </c>
      <c r="I40">
        <v>0.42685322655423319</v>
      </c>
      <c r="J40">
        <v>0.23931910285268507</v>
      </c>
      <c r="K40">
        <v>0.77567732068092754</v>
      </c>
      <c r="L40">
        <v>1.0538038328735451</v>
      </c>
      <c r="M40">
        <v>0.96456540614024489</v>
      </c>
      <c r="N40">
        <v>1.1601160870893223</v>
      </c>
      <c r="O40">
        <v>1.03824085506471</v>
      </c>
      <c r="P40">
        <v>1.3362052662386978</v>
      </c>
      <c r="Q40">
        <v>1.5329611766640352</v>
      </c>
      <c r="R40">
        <v>8.5178217372828241E-2</v>
      </c>
      <c r="S40">
        <v>0.18928644581525952</v>
      </c>
      <c r="T40">
        <v>-5.6288402255471964E-2</v>
      </c>
      <c r="U40">
        <v>8.5858185523989106E-2</v>
      </c>
      <c r="V40">
        <v>0.36095288744764276</v>
      </c>
      <c r="W40">
        <v>0.94509324600336075</v>
      </c>
      <c r="X40">
        <v>1.3732678597638275</v>
      </c>
      <c r="Y40">
        <v>1.9789439310043431</v>
      </c>
    </row>
    <row r="41" spans="1:25" x14ac:dyDescent="0.25">
      <c r="A41" t="s">
        <v>200</v>
      </c>
      <c r="B41">
        <v>155423</v>
      </c>
      <c r="C41">
        <v>9.5172192209279971E-2</v>
      </c>
      <c r="D41">
        <v>7.1829769835455221E-2</v>
      </c>
      <c r="E41">
        <v>0.25033515900079795</v>
      </c>
      <c r="F41">
        <v>0.12087824746011788</v>
      </c>
      <c r="G41">
        <v>0.41301882414552771</v>
      </c>
      <c r="H41">
        <v>0.96269092451330784</v>
      </c>
      <c r="I41">
        <v>1.0228902175217101</v>
      </c>
      <c r="J41">
        <v>0.23090821523125266</v>
      </c>
      <c r="K41">
        <v>0.51626426177128293</v>
      </c>
      <c r="L41">
        <v>0.64139616479534478</v>
      </c>
      <c r="M41">
        <v>1.2499594286736353</v>
      </c>
      <c r="N41">
        <v>1.9890884156739057</v>
      </c>
      <c r="O41">
        <v>2.01204128586651</v>
      </c>
      <c r="P41">
        <v>2.1247232068115549</v>
      </c>
      <c r="Q41">
        <v>1.7335266332329953</v>
      </c>
      <c r="R41">
        <v>-0.39732916198609008</v>
      </c>
      <c r="S41">
        <v>-2.8778605518713214E-2</v>
      </c>
      <c r="T41">
        <v>0.1770997154094702</v>
      </c>
      <c r="U41">
        <v>0.19212046904684998</v>
      </c>
      <c r="V41">
        <v>0.50495007176313034</v>
      </c>
      <c r="W41">
        <v>0.82518046698172731</v>
      </c>
      <c r="X41">
        <v>1.5503035905904325</v>
      </c>
      <c r="Y41">
        <v>1.907651750991415</v>
      </c>
    </row>
    <row r="42" spans="1:25" x14ac:dyDescent="0.25">
      <c r="A42" t="s">
        <v>201</v>
      </c>
      <c r="B42">
        <v>80841</v>
      </c>
      <c r="C42">
        <v>-9.2694142778775492E-3</v>
      </c>
      <c r="D42">
        <v>0.15761023613751504</v>
      </c>
      <c r="E42">
        <v>0.18025047103432459</v>
      </c>
      <c r="F42">
        <v>0.1433035993611948</v>
      </c>
      <c r="G42">
        <v>5.6241718346244758E-2</v>
      </c>
      <c r="H42">
        <v>0.27096126125595982</v>
      </c>
      <c r="I42">
        <v>-0.90588697157663323</v>
      </c>
      <c r="J42">
        <v>0.60626723357882817</v>
      </c>
      <c r="K42">
        <v>0.90763597197113366</v>
      </c>
      <c r="L42">
        <v>1.3462114489387123</v>
      </c>
      <c r="M42">
        <v>1.9228348969797722</v>
      </c>
      <c r="N42">
        <v>2.534286046247626</v>
      </c>
      <c r="O42">
        <v>2.7307656593863765</v>
      </c>
      <c r="P42">
        <v>2.2361557363606153</v>
      </c>
      <c r="Q42">
        <v>1.6396023354016851</v>
      </c>
      <c r="R42">
        <v>6.4955982858077022E-2</v>
      </c>
      <c r="S42">
        <v>-9.1628947834932362E-2</v>
      </c>
      <c r="T42">
        <v>0.81392226461912021</v>
      </c>
      <c r="U42">
        <v>1.1866538806373974</v>
      </c>
      <c r="V42">
        <v>2.1089840802971747</v>
      </c>
      <c r="W42">
        <v>1.8906264659574337</v>
      </c>
      <c r="X42">
        <v>1.8073657521790105</v>
      </c>
      <c r="Y42">
        <v>1.821639878485465</v>
      </c>
    </row>
    <row r="43" spans="1:25" x14ac:dyDescent="0.25">
      <c r="A43" t="s">
        <v>202</v>
      </c>
      <c r="B43">
        <v>25626</v>
      </c>
      <c r="C43">
        <v>-0.39601971692650201</v>
      </c>
      <c r="D43">
        <v>0.10529910047404836</v>
      </c>
      <c r="E43">
        <v>8.6723301056488164E-2</v>
      </c>
      <c r="F43">
        <v>9.7151690795145823E-2</v>
      </c>
      <c r="G43">
        <v>-0.17378206284877432</v>
      </c>
      <c r="H43">
        <v>0.37135772134118838</v>
      </c>
      <c r="I43">
        <v>0.89075808550226576</v>
      </c>
      <c r="J43">
        <v>7.3035932031224646E-2</v>
      </c>
      <c r="K43">
        <v>-0.38163199941045445</v>
      </c>
      <c r="L43">
        <v>3.9523690439342195E-2</v>
      </c>
      <c r="M43">
        <v>0.3491797867907353</v>
      </c>
      <c r="N43">
        <v>1.257208949659133</v>
      </c>
      <c r="O43">
        <v>1.1649765096338101</v>
      </c>
      <c r="P43">
        <v>1.4946106194662958</v>
      </c>
      <c r="Q43">
        <v>1.8883712127635528</v>
      </c>
      <c r="R43">
        <v>0.21362846362354346</v>
      </c>
      <c r="S43">
        <v>0.57900852536455039</v>
      </c>
      <c r="T43">
        <v>0.61855290122422757</v>
      </c>
      <c r="U43">
        <v>0.54826672462828752</v>
      </c>
      <c r="V43">
        <v>0.94688174529325086</v>
      </c>
      <c r="W43">
        <v>0.81039621580101995</v>
      </c>
      <c r="X43">
        <v>1.3892374432589798</v>
      </c>
      <c r="Y43">
        <v>1.7908765745444923</v>
      </c>
    </row>
    <row r="44" spans="1:25" x14ac:dyDescent="0.25">
      <c r="A44" t="s">
        <v>203</v>
      </c>
      <c r="B44">
        <v>100909675</v>
      </c>
      <c r="C44">
        <v>-0.38248513592018746</v>
      </c>
      <c r="D44">
        <v>-0.45319076996568247</v>
      </c>
      <c r="E44">
        <v>-0.55100350283799271</v>
      </c>
      <c r="F44">
        <v>-0.55669055452592275</v>
      </c>
      <c r="G44">
        <v>-0.64221673084429987</v>
      </c>
      <c r="H44">
        <v>-0.96006042602610475</v>
      </c>
      <c r="I44">
        <v>-1.0099569930035699</v>
      </c>
      <c r="J44">
        <v>-0.31348918586971186</v>
      </c>
      <c r="K44">
        <v>-0.28793447942211553</v>
      </c>
      <c r="L44">
        <v>8.6304334863955265E-2</v>
      </c>
      <c r="M44">
        <v>0.29809668448928789</v>
      </c>
      <c r="N44">
        <v>0.65254319618217793</v>
      </c>
      <c r="O44">
        <v>0.71622817273103545</v>
      </c>
      <c r="P44">
        <v>0.22431894170662281</v>
      </c>
      <c r="Q44">
        <v>0.93708302445617542</v>
      </c>
      <c r="R44">
        <v>-0.42959929297202376</v>
      </c>
      <c r="S44">
        <v>-0.63954591700739993</v>
      </c>
      <c r="T44">
        <v>-0.41053736105263339</v>
      </c>
      <c r="U44">
        <v>-0.44917880101716678</v>
      </c>
      <c r="V44">
        <v>-0.50399503248091648</v>
      </c>
      <c r="W44">
        <v>0.51055880667044229</v>
      </c>
      <c r="X44">
        <v>0.84433202123033224</v>
      </c>
      <c r="Y44">
        <v>1.7823338988885524</v>
      </c>
    </row>
    <row r="45" spans="1:25" x14ac:dyDescent="0.25">
      <c r="A45" t="s">
        <v>204</v>
      </c>
      <c r="B45">
        <v>499709</v>
      </c>
      <c r="C45">
        <v>-0.14940618116338977</v>
      </c>
      <c r="D45">
        <v>-0.46201952002132324</v>
      </c>
      <c r="E45">
        <v>-0.3605193698561297</v>
      </c>
      <c r="F45">
        <v>-0.41828643447663483</v>
      </c>
      <c r="G45">
        <v>-0.39265894001682417</v>
      </c>
      <c r="H45">
        <v>-0.55305659145550434</v>
      </c>
      <c r="I45">
        <v>-0.65564115192045425</v>
      </c>
      <c r="J45">
        <v>-2.0210818208543643E-2</v>
      </c>
      <c r="K45">
        <v>-0.22356114719846626</v>
      </c>
      <c r="L45">
        <v>-3.6692515696923174E-2</v>
      </c>
      <c r="M45">
        <v>-7.3014513827486605E-3</v>
      </c>
      <c r="N45">
        <v>0.70185918319415963</v>
      </c>
      <c r="O45">
        <v>0.5820972715974746</v>
      </c>
      <c r="P45">
        <v>0.63952581879226678</v>
      </c>
      <c r="Q45">
        <v>0.72382760662311962</v>
      </c>
      <c r="R45">
        <v>0.33713600829568208</v>
      </c>
      <c r="S45">
        <v>-0.12771416378665509</v>
      </c>
      <c r="T45">
        <v>0.31299770677868882</v>
      </c>
      <c r="U45">
        <v>0.34515315326746571</v>
      </c>
      <c r="V45">
        <v>0.36154232094667244</v>
      </c>
      <c r="W45">
        <v>0.81265704172801478</v>
      </c>
      <c r="X45">
        <v>1.0984894627953774</v>
      </c>
      <c r="Y45">
        <v>1.7637845074669851</v>
      </c>
    </row>
    <row r="46" spans="1:25" x14ac:dyDescent="0.25">
      <c r="A46" t="s">
        <v>205</v>
      </c>
      <c r="B46">
        <v>314949</v>
      </c>
      <c r="C46">
        <v>-4.8217330782208072E-2</v>
      </c>
      <c r="D46">
        <v>7.7887030905267399E-2</v>
      </c>
      <c r="E46">
        <v>0.13533022253991497</v>
      </c>
      <c r="F46">
        <v>0.13783574322588976</v>
      </c>
      <c r="G46">
        <v>0.19656572763029698</v>
      </c>
      <c r="H46">
        <v>0.31662078824656531</v>
      </c>
      <c r="I46">
        <v>0.39048759741846245</v>
      </c>
      <c r="J46">
        <v>2.736932430851521E-2</v>
      </c>
      <c r="K46">
        <v>0.23564620376625819</v>
      </c>
      <c r="L46">
        <v>0.32831969090867558</v>
      </c>
      <c r="M46">
        <v>0.79211960215291544</v>
      </c>
      <c r="N46">
        <v>1.0962125916289978</v>
      </c>
      <c r="O46">
        <v>1.2290865200680079</v>
      </c>
      <c r="P46">
        <v>1.1772260895553854</v>
      </c>
      <c r="Q46">
        <v>1.2327637506537048</v>
      </c>
      <c r="R46">
        <v>0.10181336504566287</v>
      </c>
      <c r="S46">
        <v>-4.8724239427237082E-2</v>
      </c>
      <c r="T46">
        <v>0.26470137213645639</v>
      </c>
      <c r="U46">
        <v>0.30706901129394654</v>
      </c>
      <c r="V46">
        <v>0.59294674132490321</v>
      </c>
      <c r="W46">
        <v>0.97747217460673663</v>
      </c>
      <c r="X46">
        <v>1.1568957750895617</v>
      </c>
      <c r="Y46">
        <v>1.7318287498103704</v>
      </c>
    </row>
    <row r="47" spans="1:25" x14ac:dyDescent="0.25">
      <c r="A47" t="s">
        <v>206</v>
      </c>
      <c r="B47">
        <v>29261</v>
      </c>
      <c r="C47">
        <v>-8.35069304895351E-2</v>
      </c>
      <c r="D47">
        <v>2.3703806503177945E-2</v>
      </c>
      <c r="E47">
        <v>0.14748367634014239</v>
      </c>
      <c r="F47">
        <v>-7.6354964768099859E-2</v>
      </c>
      <c r="G47">
        <v>-0.10185402267354475</v>
      </c>
      <c r="H47">
        <v>0.40916981797024488</v>
      </c>
      <c r="I47">
        <v>0.71251018778708985</v>
      </c>
      <c r="J47">
        <v>-7.7134571112822889E-2</v>
      </c>
      <c r="K47">
        <v>0.20494955117493244</v>
      </c>
      <c r="L47">
        <v>0.40025331872219461</v>
      </c>
      <c r="M47">
        <v>0.90722502796000981</v>
      </c>
      <c r="N47">
        <v>1.2334639699386374</v>
      </c>
      <c r="O47">
        <v>1.3864357342791056</v>
      </c>
      <c r="P47">
        <v>1.2690996406495321</v>
      </c>
      <c r="Q47">
        <v>1.2317735027943826</v>
      </c>
      <c r="R47">
        <v>7.9111916864832311E-3</v>
      </c>
      <c r="S47">
        <v>0.29200509156659926</v>
      </c>
      <c r="T47">
        <v>0.2939629580324028</v>
      </c>
      <c r="U47">
        <v>0.41028031869489967</v>
      </c>
      <c r="V47">
        <v>0.78926087760621977</v>
      </c>
      <c r="W47">
        <v>1.1243024145927127</v>
      </c>
      <c r="X47">
        <v>1.5276909782165276</v>
      </c>
      <c r="Y47">
        <v>1.7014463716923705</v>
      </c>
    </row>
    <row r="48" spans="1:25" x14ac:dyDescent="0.25">
      <c r="A48" t="s">
        <v>207</v>
      </c>
      <c r="B48">
        <v>360714</v>
      </c>
      <c r="C48">
        <v>2.8476348091227045E-3</v>
      </c>
      <c r="D48">
        <v>-0.13930856427008728</v>
      </c>
      <c r="E48">
        <v>0.17134602668953042</v>
      </c>
      <c r="F48">
        <v>0.2138397455618376</v>
      </c>
      <c r="G48">
        <v>0.13987619504838236</v>
      </c>
      <c r="H48">
        <v>0.47765960554238257</v>
      </c>
      <c r="I48">
        <v>0.54866896984321523</v>
      </c>
      <c r="J48">
        <v>-6.1029021761477155E-2</v>
      </c>
      <c r="K48">
        <v>8.0203684148977814E-2</v>
      </c>
      <c r="L48">
        <v>0.69971573277063026</v>
      </c>
      <c r="M48">
        <v>0.61952136155862003</v>
      </c>
      <c r="N48">
        <v>0.83186768593584048</v>
      </c>
      <c r="O48">
        <v>0.6412395817567953</v>
      </c>
      <c r="P48">
        <v>0.87515992824396305</v>
      </c>
      <c r="Q48">
        <v>1.2434063333140326</v>
      </c>
      <c r="R48">
        <v>8.63738492459344E-2</v>
      </c>
      <c r="S48">
        <v>0.32089676213914115</v>
      </c>
      <c r="T48">
        <v>0.1216250985494077</v>
      </c>
      <c r="U48">
        <v>0.11245595615894721</v>
      </c>
      <c r="V48">
        <v>0.1529930110702441</v>
      </c>
      <c r="W48">
        <v>0.86787574133576273</v>
      </c>
      <c r="X48">
        <v>1.1592157713737223</v>
      </c>
      <c r="Y48">
        <v>1.6768096451603927</v>
      </c>
    </row>
    <row r="49" spans="1:25" x14ac:dyDescent="0.25">
      <c r="A49" t="s">
        <v>208</v>
      </c>
      <c r="B49">
        <v>83531</v>
      </c>
      <c r="C49">
        <v>-4.5564157101915179E-2</v>
      </c>
      <c r="D49">
        <v>-9.5248760202742269E-2</v>
      </c>
      <c r="E49">
        <v>3.9338857953032866E-2</v>
      </c>
      <c r="F49">
        <v>0.10585865119734281</v>
      </c>
      <c r="G49">
        <v>0.11431559295527018</v>
      </c>
      <c r="H49">
        <v>0.5738764220358874</v>
      </c>
      <c r="I49">
        <v>0.54926668753412067</v>
      </c>
      <c r="J49">
        <v>-0.10157171193924336</v>
      </c>
      <c r="K49">
        <v>-0.18039514198175513</v>
      </c>
      <c r="L49">
        <v>0.27848773224665202</v>
      </c>
      <c r="M49">
        <v>0.78978858355316195</v>
      </c>
      <c r="N49">
        <v>1.4841414106135851</v>
      </c>
      <c r="O49">
        <v>1.3435528652419499</v>
      </c>
      <c r="P49">
        <v>1.4793863838622325</v>
      </c>
      <c r="Q49">
        <v>1.464169211162317</v>
      </c>
      <c r="R49">
        <v>5.0821275677297752E-2</v>
      </c>
      <c r="S49">
        <v>7.8518800787347708E-3</v>
      </c>
      <c r="T49">
        <v>0.43218156602021468</v>
      </c>
      <c r="U49">
        <v>0.33547655844753438</v>
      </c>
      <c r="V49">
        <v>0.67864144417050454</v>
      </c>
      <c r="W49">
        <v>0.73476586273497269</v>
      </c>
      <c r="X49">
        <v>1.3656871841357354</v>
      </c>
      <c r="Y49">
        <v>1.6701546847072004</v>
      </c>
    </row>
    <row r="50" spans="1:25" x14ac:dyDescent="0.25">
      <c r="A50" t="s">
        <v>209</v>
      </c>
      <c r="B50">
        <v>289380</v>
      </c>
      <c r="C50">
        <v>2.0867998331037356E-2</v>
      </c>
      <c r="D50">
        <v>0.18066347952746747</v>
      </c>
      <c r="E50">
        <v>0.2798999495173744</v>
      </c>
      <c r="F50">
        <v>0.14611018504452472</v>
      </c>
      <c r="G50">
        <v>0.32924318388868745</v>
      </c>
      <c r="H50">
        <v>0.7104377928532899</v>
      </c>
      <c r="I50">
        <v>0.79220190938735247</v>
      </c>
      <c r="J50">
        <v>-0.15261196988177966</v>
      </c>
      <c r="K50">
        <v>-0.12718273183554718</v>
      </c>
      <c r="L50">
        <v>0.30774247571926994</v>
      </c>
      <c r="M50">
        <v>0.81350231082275526</v>
      </c>
      <c r="N50">
        <v>1.4601377257922152</v>
      </c>
      <c r="O50">
        <v>1.5510849430690581</v>
      </c>
      <c r="P50">
        <v>1.4009315605773702</v>
      </c>
      <c r="Q50">
        <v>1.5206502999284979</v>
      </c>
      <c r="R50">
        <v>-0.21352604115924334</v>
      </c>
      <c r="S50">
        <v>8.4290458050723133E-2</v>
      </c>
      <c r="T50">
        <v>0.13163051798881309</v>
      </c>
      <c r="U50">
        <v>0.36713405536822313</v>
      </c>
      <c r="V50">
        <v>0.68766312722490663</v>
      </c>
      <c r="W50">
        <v>0.64926462621651004</v>
      </c>
      <c r="X50">
        <v>1.3295434880413646</v>
      </c>
      <c r="Y50">
        <v>1.662275373938505</v>
      </c>
    </row>
    <row r="51" spans="1:25" x14ac:dyDescent="0.25">
      <c r="A51" t="s">
        <v>210</v>
      </c>
      <c r="B51">
        <v>294385</v>
      </c>
      <c r="C51">
        <v>8.8147806889412428E-2</v>
      </c>
      <c r="D51">
        <v>-0.27938273434876748</v>
      </c>
      <c r="E51">
        <v>-0.11447623538536469</v>
      </c>
      <c r="F51">
        <v>-7.2554055756694991E-2</v>
      </c>
      <c r="G51">
        <v>-0.21225695840158249</v>
      </c>
      <c r="H51">
        <v>0.20167062329687996</v>
      </c>
      <c r="I51">
        <v>0.67887168218929261</v>
      </c>
      <c r="J51">
        <v>0.5704176789404577</v>
      </c>
      <c r="K51">
        <v>1.1132388205753199</v>
      </c>
      <c r="L51">
        <v>1.0398548454459999</v>
      </c>
      <c r="M51">
        <v>1.1070647328835772</v>
      </c>
      <c r="N51">
        <v>0.80326238402835504</v>
      </c>
      <c r="O51">
        <v>0.85459957281683252</v>
      </c>
      <c r="P51">
        <v>1.0536983369891777</v>
      </c>
      <c r="Q51">
        <v>1.3031510051502746</v>
      </c>
      <c r="R51">
        <v>0.16256403478559453</v>
      </c>
      <c r="S51">
        <v>0.26913367613452172</v>
      </c>
      <c r="T51">
        <v>8.2622437210168112E-2</v>
      </c>
      <c r="U51">
        <v>0.30874170908661108</v>
      </c>
      <c r="V51">
        <v>0.41823000303991525</v>
      </c>
      <c r="W51">
        <v>0.89049662318333489</v>
      </c>
      <c r="X51">
        <v>1.0220622947314772</v>
      </c>
      <c r="Y51">
        <v>1.6472676339491148</v>
      </c>
    </row>
    <row r="52" spans="1:25" x14ac:dyDescent="0.25">
      <c r="A52" t="s">
        <v>211</v>
      </c>
      <c r="B52">
        <v>113938</v>
      </c>
      <c r="C52">
        <v>0.12970864749758493</v>
      </c>
      <c r="D52">
        <v>0.12956521904842491</v>
      </c>
      <c r="E52">
        <v>0.18338537911899735</v>
      </c>
      <c r="F52">
        <v>0.14859812551842627</v>
      </c>
      <c r="G52">
        <v>8.4592807034200163E-2</v>
      </c>
      <c r="H52">
        <v>0.60552323472359992</v>
      </c>
      <c r="I52">
        <v>0.67910881252529232</v>
      </c>
      <c r="J52">
        <v>3.1935164390251639E-2</v>
      </c>
      <c r="K52">
        <v>0.32176485785748898</v>
      </c>
      <c r="L52">
        <v>0.32623808857619513</v>
      </c>
      <c r="M52">
        <v>0.56259866325953134</v>
      </c>
      <c r="N52">
        <v>1.3064990953576392</v>
      </c>
      <c r="O52">
        <v>0.84306752075110913</v>
      </c>
      <c r="P52">
        <v>1.0440431186064465</v>
      </c>
      <c r="Q52">
        <v>0.97126967641407913</v>
      </c>
      <c r="R52">
        <v>-3.7572891470776422E-2</v>
      </c>
      <c r="S52">
        <v>4.8123501631417098E-2</v>
      </c>
      <c r="T52">
        <v>0.34435205370629812</v>
      </c>
      <c r="U52">
        <v>8.7655522569035832E-2</v>
      </c>
      <c r="V52">
        <v>0.4083131698935058</v>
      </c>
      <c r="W52">
        <v>0.50103371018290621</v>
      </c>
      <c r="X52">
        <v>1.2134920723675395</v>
      </c>
      <c r="Y52">
        <v>1.613275141933062</v>
      </c>
    </row>
    <row r="53" spans="1:25" x14ac:dyDescent="0.25">
      <c r="A53" t="s">
        <v>212</v>
      </c>
      <c r="B53">
        <v>364975</v>
      </c>
      <c r="C53">
        <v>-0.12797678835712392</v>
      </c>
      <c r="D53">
        <v>-0.26769014509878808</v>
      </c>
      <c r="E53">
        <v>-3.3275687080841679E-2</v>
      </c>
      <c r="F53">
        <v>-5.3934389589167922E-2</v>
      </c>
      <c r="G53">
        <v>0.10999411156035069</v>
      </c>
      <c r="H53">
        <v>0.30921629763904679</v>
      </c>
      <c r="I53">
        <v>0.4529102658442401</v>
      </c>
      <c r="J53">
        <v>0.57491711995384343</v>
      </c>
      <c r="K53">
        <v>1.2911415497927585</v>
      </c>
      <c r="L53">
        <v>1.3190167343614048</v>
      </c>
      <c r="M53">
        <v>1.3320273405342054</v>
      </c>
      <c r="N53">
        <v>1.0650567904190513</v>
      </c>
      <c r="O53">
        <v>0.96813980373158859</v>
      </c>
      <c r="P53">
        <v>1.1082280965235949</v>
      </c>
      <c r="Q53">
        <v>1.2869523677152337</v>
      </c>
      <c r="R53">
        <v>0.35643632275853138</v>
      </c>
      <c r="S53">
        <v>0.40897795180292273</v>
      </c>
      <c r="T53">
        <v>0.45802531140979491</v>
      </c>
      <c r="U53">
        <v>0.86014304008419806</v>
      </c>
      <c r="V53">
        <v>1.3139639759706316</v>
      </c>
      <c r="W53">
        <v>1.4836085346703403</v>
      </c>
      <c r="X53">
        <v>1.5894213213157151</v>
      </c>
      <c r="Y53">
        <v>1.6047060284541654</v>
      </c>
    </row>
    <row r="54" spans="1:25" x14ac:dyDescent="0.25">
      <c r="A54" t="s">
        <v>213</v>
      </c>
      <c r="B54">
        <v>295228</v>
      </c>
      <c r="C54">
        <v>-0.26338032495520469</v>
      </c>
      <c r="D54">
        <v>-0.79638973750000197</v>
      </c>
      <c r="E54">
        <v>-0.41995174562665977</v>
      </c>
      <c r="F54">
        <v>-0.69174372462357947</v>
      </c>
      <c r="G54">
        <v>-0.48393216522053767</v>
      </c>
      <c r="H54">
        <v>-0.71424063714423225</v>
      </c>
      <c r="I54">
        <v>-1.1669813279739696</v>
      </c>
      <c r="J54">
        <v>-0.43939951908519964</v>
      </c>
      <c r="K54">
        <v>-0.74615441444902475</v>
      </c>
      <c r="L54">
        <v>-0.43732536665675742</v>
      </c>
      <c r="M54">
        <v>-7.439321706458206E-2</v>
      </c>
      <c r="N54">
        <v>0.65324658006947534</v>
      </c>
      <c r="O54">
        <v>1.0404351274665404</v>
      </c>
      <c r="P54">
        <v>0.94640416036588781</v>
      </c>
      <c r="Q54">
        <v>1.0356752661056157</v>
      </c>
      <c r="R54">
        <v>0.28057329303616657</v>
      </c>
      <c r="S54">
        <v>-0.38811823519469291</v>
      </c>
      <c r="T54">
        <v>-8.2052500044363055E-2</v>
      </c>
      <c r="U54">
        <v>0.15173626765797654</v>
      </c>
      <c r="V54">
        <v>0.48195567046131699</v>
      </c>
      <c r="W54">
        <v>0.78228905159775786</v>
      </c>
      <c r="X54">
        <v>0.96196398929624505</v>
      </c>
      <c r="Y54">
        <v>1.5843750236345102</v>
      </c>
    </row>
    <row r="55" spans="1:25" x14ac:dyDescent="0.25">
      <c r="A55" t="s">
        <v>214</v>
      </c>
      <c r="B55">
        <v>287642</v>
      </c>
      <c r="C55">
        <v>0.12571399576983519</v>
      </c>
      <c r="D55">
        <v>2.7774275755987777E-4</v>
      </c>
      <c r="E55">
        <v>8.8268236786770454E-2</v>
      </c>
      <c r="F55">
        <v>-0.19462284279687742</v>
      </c>
      <c r="G55">
        <v>4.7751027515942762E-2</v>
      </c>
      <c r="H55">
        <v>0.2378353868164029</v>
      </c>
      <c r="I55">
        <v>0.69169701948648488</v>
      </c>
      <c r="J55">
        <v>0.52045845853651485</v>
      </c>
      <c r="K55">
        <v>0.85972574661001566</v>
      </c>
      <c r="L55">
        <v>1.0687301318954576</v>
      </c>
      <c r="M55">
        <v>0.89882689005408256</v>
      </c>
      <c r="N55">
        <v>0.92741613149216029</v>
      </c>
      <c r="O55">
        <v>0.8253047748326976</v>
      </c>
      <c r="P55">
        <v>1.2238012705850254</v>
      </c>
      <c r="Q55">
        <v>1.3069382511733598</v>
      </c>
      <c r="R55">
        <v>1.3436498118706839E-2</v>
      </c>
      <c r="S55">
        <v>0.23691965921917368</v>
      </c>
      <c r="T55">
        <v>8.5535856453865591E-3</v>
      </c>
      <c r="U55">
        <v>0.16676419960875052</v>
      </c>
      <c r="V55">
        <v>3.2592700784420135E-2</v>
      </c>
      <c r="W55">
        <v>0.35818821337775036</v>
      </c>
      <c r="X55">
        <v>0.54740113847634231</v>
      </c>
      <c r="Y55">
        <v>1.5737863377074621</v>
      </c>
    </row>
    <row r="56" spans="1:25" x14ac:dyDescent="0.25">
      <c r="A56" t="s">
        <v>215</v>
      </c>
      <c r="B56">
        <v>360818</v>
      </c>
      <c r="C56">
        <v>0.29160257314075472</v>
      </c>
      <c r="D56">
        <v>0.2390360127416801</v>
      </c>
      <c r="E56">
        <v>0.55462259400391767</v>
      </c>
      <c r="F56">
        <v>0.11177519192607513</v>
      </c>
      <c r="G56">
        <v>0.450611347441565</v>
      </c>
      <c r="H56">
        <v>0.86911896945676459</v>
      </c>
      <c r="I56">
        <v>0.82768981252976481</v>
      </c>
      <c r="J56">
        <v>-0.35568286464334398</v>
      </c>
      <c r="K56">
        <v>0.14334262820899349</v>
      </c>
      <c r="L56">
        <v>0.54659507519125849</v>
      </c>
      <c r="M56">
        <v>1.2370318547711259</v>
      </c>
      <c r="N56">
        <v>1.6472317050140108</v>
      </c>
      <c r="O56">
        <v>1.6890952716094532</v>
      </c>
      <c r="P56">
        <v>1.5169991290429685</v>
      </c>
      <c r="Q56">
        <v>0.99165682499013075</v>
      </c>
      <c r="R56">
        <v>0.17834934476050016</v>
      </c>
      <c r="S56">
        <v>-0.15741453801967631</v>
      </c>
      <c r="T56">
        <v>0.3562263644740733</v>
      </c>
      <c r="U56">
        <v>0.19290619081722665</v>
      </c>
      <c r="V56">
        <v>0.56586035726957051</v>
      </c>
      <c r="W56">
        <v>1.0900765698487507</v>
      </c>
      <c r="X56">
        <v>1.576539817961865</v>
      </c>
      <c r="Y56">
        <v>1.5663135332361826</v>
      </c>
    </row>
    <row r="57" spans="1:25" x14ac:dyDescent="0.25">
      <c r="A57" t="s">
        <v>216</v>
      </c>
      <c r="B57">
        <v>363251</v>
      </c>
      <c r="C57">
        <v>-0.13454607164190038</v>
      </c>
      <c r="D57">
        <v>-1.5075067709751764E-2</v>
      </c>
      <c r="E57">
        <v>0.22398237870932838</v>
      </c>
      <c r="F57">
        <v>7.6731602927795683E-2</v>
      </c>
      <c r="G57">
        <v>9.8490105410078174E-2</v>
      </c>
      <c r="H57">
        <v>0.64056636866707595</v>
      </c>
      <c r="I57">
        <v>0.69838087261809068</v>
      </c>
      <c r="J57">
        <v>-0.26789267582758158</v>
      </c>
      <c r="K57">
        <v>-0.40008916569691855</v>
      </c>
      <c r="L57">
        <v>-0.1231363501224154</v>
      </c>
      <c r="M57">
        <v>0.29212770905855751</v>
      </c>
      <c r="N57">
        <v>0.63552645792055329</v>
      </c>
      <c r="O57">
        <v>0.45046580814841086</v>
      </c>
      <c r="P57">
        <v>0.61388482830937552</v>
      </c>
      <c r="Q57">
        <v>0.59569067023641331</v>
      </c>
      <c r="R57">
        <v>8.0719508396915857E-2</v>
      </c>
      <c r="S57">
        <v>-6.980620926909642E-2</v>
      </c>
      <c r="T57">
        <v>0.13783538722335417</v>
      </c>
      <c r="U57">
        <v>5.6777089336598516E-2</v>
      </c>
      <c r="V57">
        <v>0.28413342622591509</v>
      </c>
      <c r="W57">
        <v>0.51562292657497144</v>
      </c>
      <c r="X57">
        <v>0.84839382861220369</v>
      </c>
      <c r="Y57">
        <v>1.5129148907903613</v>
      </c>
    </row>
    <row r="58" spans="1:25" x14ac:dyDescent="0.25">
      <c r="A58" t="s">
        <v>217</v>
      </c>
      <c r="B58">
        <v>114860</v>
      </c>
      <c r="C58">
        <v>0.16567199313998462</v>
      </c>
      <c r="D58">
        <v>0.32175665815837962</v>
      </c>
      <c r="E58">
        <v>0.55084197379562483</v>
      </c>
      <c r="F58">
        <v>0.27798820704404215</v>
      </c>
      <c r="G58">
        <v>0.37267569253773714</v>
      </c>
      <c r="H58">
        <v>0.83343997459599006</v>
      </c>
      <c r="I58">
        <v>0.54569492112942219</v>
      </c>
      <c r="J58">
        <v>-0.46034808396051868</v>
      </c>
      <c r="K58">
        <v>-0.37610470166354204</v>
      </c>
      <c r="L58">
        <v>0.4277767845712025</v>
      </c>
      <c r="M58">
        <v>0.96210726217043252</v>
      </c>
      <c r="N58">
        <v>2.3478719698720663</v>
      </c>
      <c r="O58">
        <v>2.4955697322566084</v>
      </c>
      <c r="P58">
        <v>2.6242734953933771</v>
      </c>
      <c r="Q58">
        <v>2.441588617417723</v>
      </c>
      <c r="R58">
        <v>-0.10481765501643989</v>
      </c>
      <c r="S58">
        <v>8.0841200593339962E-2</v>
      </c>
      <c r="T58">
        <v>0.5169926479014334</v>
      </c>
      <c r="U58">
        <v>0.67266716149525341</v>
      </c>
      <c r="V58">
        <v>0.90507334703797371</v>
      </c>
      <c r="W58">
        <v>1.2350853547081901</v>
      </c>
      <c r="X58">
        <v>1.7383058259621449</v>
      </c>
      <c r="Y58">
        <v>1.5107000489446527</v>
      </c>
    </row>
    <row r="59" spans="1:25" x14ac:dyDescent="0.25">
      <c r="A59" t="s">
        <v>218</v>
      </c>
      <c r="B59">
        <v>288236</v>
      </c>
      <c r="C59">
        <v>3.6095233127347963E-2</v>
      </c>
      <c r="D59">
        <v>-4.5291623815614877E-2</v>
      </c>
      <c r="E59">
        <v>2.90217919768728E-2</v>
      </c>
      <c r="F59">
        <v>0.12540679156598777</v>
      </c>
      <c r="G59">
        <v>0.14351805970888001</v>
      </c>
      <c r="H59">
        <v>0.52522720259808775</v>
      </c>
      <c r="I59">
        <v>0.62045927140081236</v>
      </c>
      <c r="J59">
        <v>0.15796139546457411</v>
      </c>
      <c r="K59">
        <v>0.62463939161189685</v>
      </c>
      <c r="L59">
        <v>0.80625283666212688</v>
      </c>
      <c r="M59">
        <v>0.93651736814583408</v>
      </c>
      <c r="N59">
        <v>0.97922319663256463</v>
      </c>
      <c r="O59">
        <v>0.97636366036460132</v>
      </c>
      <c r="P59">
        <v>1.0635996880831922</v>
      </c>
      <c r="Q59">
        <v>1.0688933420597715</v>
      </c>
      <c r="R59">
        <v>0.11124090316495301</v>
      </c>
      <c r="S59">
        <v>0.22526299571608624</v>
      </c>
      <c r="T59">
        <v>0.23837734222923243</v>
      </c>
      <c r="U59">
        <v>0.34686460132261943</v>
      </c>
      <c r="V59">
        <v>0.50040533991903302</v>
      </c>
      <c r="W59">
        <v>0.82523563780824549</v>
      </c>
      <c r="X59">
        <v>1.1368934102450332</v>
      </c>
      <c r="Y59">
        <v>1.4787973655500455</v>
      </c>
    </row>
    <row r="60" spans="1:25" x14ac:dyDescent="0.25">
      <c r="A60" t="s">
        <v>219</v>
      </c>
      <c r="B60">
        <v>116550</v>
      </c>
      <c r="C60">
        <v>-1.3657746064017996E-2</v>
      </c>
      <c r="D60">
        <v>-0.13758915726362453</v>
      </c>
      <c r="E60">
        <v>-2.9889520049499334E-2</v>
      </c>
      <c r="F60">
        <v>-7.6561067607000724E-2</v>
      </c>
      <c r="G60">
        <v>-9.0894892675521533E-2</v>
      </c>
      <c r="H60">
        <v>0.31128541488412509</v>
      </c>
      <c r="I60">
        <v>0.51184969903004962</v>
      </c>
      <c r="J60">
        <v>0.50856118416578322</v>
      </c>
      <c r="K60">
        <v>1.0692679724167089</v>
      </c>
      <c r="L60">
        <v>1.3159365968161332</v>
      </c>
      <c r="M60">
        <v>1.3257273433034591</v>
      </c>
      <c r="N60">
        <v>1.336030222244835</v>
      </c>
      <c r="O60">
        <v>1.4137413925869335</v>
      </c>
      <c r="P60">
        <v>1.7329158351512834</v>
      </c>
      <c r="Q60">
        <v>1.9530155812284846</v>
      </c>
      <c r="R60">
        <v>8.0692901112259491E-2</v>
      </c>
      <c r="S60">
        <v>0.22249255630645765</v>
      </c>
      <c r="T60">
        <v>0.13195802926445838</v>
      </c>
      <c r="U60">
        <v>0.40087468368612628</v>
      </c>
      <c r="V60">
        <v>0.4629693239322919</v>
      </c>
      <c r="W60">
        <v>0.9435978739056754</v>
      </c>
      <c r="X60">
        <v>1.149822905301475</v>
      </c>
      <c r="Y60">
        <v>1.4679437284993497</v>
      </c>
    </row>
    <row r="61" spans="1:25" x14ac:dyDescent="0.25">
      <c r="A61" t="s">
        <v>220</v>
      </c>
      <c r="B61">
        <v>113894</v>
      </c>
      <c r="C61">
        <v>1.2469892607897309E-2</v>
      </c>
      <c r="D61">
        <v>8.4214079032309708E-2</v>
      </c>
      <c r="E61">
        <v>9.1607235638944531E-2</v>
      </c>
      <c r="F61">
        <v>0.12091021897056209</v>
      </c>
      <c r="G61">
        <v>0.32475498562348454</v>
      </c>
      <c r="H61">
        <v>0.57772983185061477</v>
      </c>
      <c r="I61">
        <v>0.64669193094039013</v>
      </c>
      <c r="J61">
        <v>-0.12117033284241967</v>
      </c>
      <c r="K61">
        <v>-0.22467983228958763</v>
      </c>
      <c r="L61">
        <v>-0.19441447765649497</v>
      </c>
      <c r="M61">
        <v>0.29937750312184008</v>
      </c>
      <c r="N61">
        <v>0.53561279389666261</v>
      </c>
      <c r="O61">
        <v>0.45599138166420528</v>
      </c>
      <c r="P61">
        <v>0.60229160712711494</v>
      </c>
      <c r="Q61">
        <v>0.47458366152606768</v>
      </c>
      <c r="R61">
        <v>0.14121231278461799</v>
      </c>
      <c r="S61">
        <v>1.0254088228299197E-2</v>
      </c>
      <c r="T61">
        <v>0.40571504892478566</v>
      </c>
      <c r="U61">
        <v>0.25596267509424203</v>
      </c>
      <c r="V61">
        <v>0.45483451689704962</v>
      </c>
      <c r="W61">
        <v>0.50271035775050266</v>
      </c>
      <c r="X61">
        <v>1.0803234430910447</v>
      </c>
      <c r="Y61">
        <v>1.4649527108393965</v>
      </c>
    </row>
    <row r="62" spans="1:25" x14ac:dyDescent="0.25">
      <c r="A62" t="s">
        <v>221</v>
      </c>
      <c r="B62">
        <v>114096</v>
      </c>
      <c r="C62">
        <v>3.8851024889127297E-2</v>
      </c>
      <c r="D62">
        <v>-2.4756150172560606E-2</v>
      </c>
      <c r="E62">
        <v>3.7629082425587296E-2</v>
      </c>
      <c r="F62">
        <v>-9.9426241602542723E-2</v>
      </c>
      <c r="G62">
        <v>7.6355049743329864E-2</v>
      </c>
      <c r="H62">
        <v>0.40979397253714461</v>
      </c>
      <c r="I62">
        <v>0.52093129158994</v>
      </c>
      <c r="J62">
        <v>-5.8129608347026178E-2</v>
      </c>
      <c r="K62">
        <v>1.5524215658323237E-2</v>
      </c>
      <c r="L62">
        <v>0.29126238961884798</v>
      </c>
      <c r="M62">
        <v>0.74222286618978295</v>
      </c>
      <c r="N62">
        <v>1.1289337076172306</v>
      </c>
      <c r="O62">
        <v>1.2506576099871305</v>
      </c>
      <c r="P62">
        <v>1.3125835010596454</v>
      </c>
      <c r="Q62">
        <v>1.3417702422957261</v>
      </c>
      <c r="R62">
        <v>0.17158590209523347</v>
      </c>
      <c r="S62">
        <v>0.17709891039293979</v>
      </c>
      <c r="T62">
        <v>0.4678916091165668</v>
      </c>
      <c r="U62">
        <v>0.34892363975821022</v>
      </c>
      <c r="V62">
        <v>0.82513443173030954</v>
      </c>
      <c r="W62">
        <v>0.98196221621679136</v>
      </c>
      <c r="X62">
        <v>1.4240672369761755</v>
      </c>
      <c r="Y62">
        <v>1.4548162472419</v>
      </c>
    </row>
    <row r="63" spans="1:25" x14ac:dyDescent="0.25">
      <c r="A63" t="s">
        <v>222</v>
      </c>
      <c r="B63">
        <v>25591</v>
      </c>
      <c r="C63">
        <v>-0.17001688482559993</v>
      </c>
      <c r="D63">
        <v>-8.9705704438462569E-2</v>
      </c>
      <c r="E63">
        <v>-7.2474029038479854E-2</v>
      </c>
      <c r="F63">
        <v>-0.19638368785542007</v>
      </c>
      <c r="G63">
        <v>-9.7588739447584935E-2</v>
      </c>
      <c r="H63">
        <v>0.13573151871876238</v>
      </c>
      <c r="I63">
        <v>0.54855358327619008</v>
      </c>
      <c r="J63">
        <v>0.38368978579257762</v>
      </c>
      <c r="K63">
        <v>0.89649976279737009</v>
      </c>
      <c r="L63">
        <v>0.9610475038775782</v>
      </c>
      <c r="M63">
        <v>1.149316091004613</v>
      </c>
      <c r="N63">
        <v>1.102213488378885</v>
      </c>
      <c r="O63">
        <v>1.0549956573730657</v>
      </c>
      <c r="P63">
        <v>1.2936798388190502</v>
      </c>
      <c r="Q63">
        <v>1.4097712440796681</v>
      </c>
      <c r="R63">
        <v>0.14990677917580661</v>
      </c>
      <c r="S63">
        <v>6.4731355390583292E-2</v>
      </c>
      <c r="T63">
        <v>2.4686789119317008E-2</v>
      </c>
      <c r="U63">
        <v>0.18997340960999318</v>
      </c>
      <c r="V63">
        <v>0.60303542158738332</v>
      </c>
      <c r="W63">
        <v>0.99507542346389988</v>
      </c>
      <c r="X63">
        <v>1.2918493165297922</v>
      </c>
      <c r="Y63">
        <v>1.4495788865735899</v>
      </c>
    </row>
    <row r="64" spans="1:25" x14ac:dyDescent="0.25">
      <c r="A64" t="s">
        <v>223</v>
      </c>
      <c r="B64">
        <v>315807</v>
      </c>
      <c r="C64">
        <v>-7.6076736425642222E-2</v>
      </c>
      <c r="D64">
        <v>-0.32321796190403856</v>
      </c>
      <c r="E64">
        <v>1.7468197893245177E-2</v>
      </c>
      <c r="F64">
        <v>-7.1317725420002351E-2</v>
      </c>
      <c r="G64">
        <v>9.2218558660225033E-2</v>
      </c>
      <c r="H64">
        <v>0.34482104135480518</v>
      </c>
      <c r="I64">
        <v>0.7546240902914878</v>
      </c>
      <c r="J64">
        <v>0.28019575390180235</v>
      </c>
      <c r="K64">
        <v>0.92003910649759713</v>
      </c>
      <c r="L64">
        <v>0.93631923815903706</v>
      </c>
      <c r="M64">
        <v>0.85864078569611468</v>
      </c>
      <c r="N64">
        <v>0.88982739590350723</v>
      </c>
      <c r="O64">
        <v>0.57352996386090216</v>
      </c>
      <c r="P64">
        <v>0.89304400803160722</v>
      </c>
      <c r="Q64">
        <v>0.98401684226944985</v>
      </c>
      <c r="R64">
        <v>2.4913446575213719E-2</v>
      </c>
      <c r="S64">
        <v>0.1989660986336502</v>
      </c>
      <c r="T64">
        <v>0.17054110907189002</v>
      </c>
      <c r="U64">
        <v>0.18989469109932997</v>
      </c>
      <c r="V64">
        <v>0.39597516416876005</v>
      </c>
      <c r="W64">
        <v>0.68480487968909509</v>
      </c>
      <c r="X64">
        <v>0.77288607471824022</v>
      </c>
      <c r="Y64">
        <v>1.4484702962048654</v>
      </c>
    </row>
    <row r="65" spans="1:25" x14ac:dyDescent="0.25">
      <c r="A65" t="s">
        <v>224</v>
      </c>
      <c r="B65">
        <v>365361</v>
      </c>
      <c r="C65">
        <v>6.8199425615007456E-2</v>
      </c>
      <c r="D65">
        <v>0.17228405671924521</v>
      </c>
      <c r="E65">
        <v>0.27139314483419008</v>
      </c>
      <c r="F65">
        <v>0.21956165877425765</v>
      </c>
      <c r="G65">
        <v>0.45993990890159525</v>
      </c>
      <c r="H65">
        <v>0.61972250645757265</v>
      </c>
      <c r="I65">
        <v>0.88086693528310789</v>
      </c>
      <c r="J65">
        <v>-0.29004392145314739</v>
      </c>
      <c r="K65">
        <v>-0.46060797196424674</v>
      </c>
      <c r="L65">
        <v>-8.6288674904511906E-2</v>
      </c>
      <c r="M65">
        <v>0.30988331831199306</v>
      </c>
      <c r="N65">
        <v>1.001875961520283</v>
      </c>
      <c r="O65">
        <v>0.97476212881031798</v>
      </c>
      <c r="P65">
        <v>0.7924392727737275</v>
      </c>
      <c r="Q65">
        <v>0.92819406993001297</v>
      </c>
      <c r="R65">
        <v>0.21507151898200044</v>
      </c>
      <c r="S65">
        <v>0.22616985457866395</v>
      </c>
      <c r="T65">
        <v>0.46568737917882036</v>
      </c>
      <c r="U65">
        <v>0.44688792671886712</v>
      </c>
      <c r="V65">
        <v>0.54061533261006078</v>
      </c>
      <c r="W65">
        <v>0.72132520185700466</v>
      </c>
      <c r="X65">
        <v>1.1823804559326621</v>
      </c>
      <c r="Y65">
        <v>1.4409870575149522</v>
      </c>
    </row>
    <row r="66" spans="1:25" x14ac:dyDescent="0.25">
      <c r="A66" t="s">
        <v>225</v>
      </c>
      <c r="B66">
        <v>24642</v>
      </c>
      <c r="C66">
        <v>-6.2150602841103207E-2</v>
      </c>
      <c r="D66">
        <v>-0.20743364158364044</v>
      </c>
      <c r="E66">
        <v>-9.3948068753698016E-2</v>
      </c>
      <c r="F66">
        <v>-0.15858606238034234</v>
      </c>
      <c r="G66">
        <v>-0.10974615746764824</v>
      </c>
      <c r="H66">
        <v>8.359327095317938E-2</v>
      </c>
      <c r="I66">
        <v>0.46319865279418521</v>
      </c>
      <c r="J66">
        <v>0.37122128454505815</v>
      </c>
      <c r="K66">
        <v>0.88199764130732738</v>
      </c>
      <c r="L66">
        <v>0.9654056737314729</v>
      </c>
      <c r="M66">
        <v>1.2468476238039354</v>
      </c>
      <c r="N66">
        <v>1.1219380686486282</v>
      </c>
      <c r="O66">
        <v>1.1997468382727394</v>
      </c>
      <c r="P66">
        <v>1.4183740411793462</v>
      </c>
      <c r="Q66">
        <v>1.6699184743911406</v>
      </c>
      <c r="R66">
        <v>1.8039936048814313E-2</v>
      </c>
      <c r="S66">
        <v>9.4695378153687546E-2</v>
      </c>
      <c r="T66">
        <v>4.2895297017500902E-2</v>
      </c>
      <c r="U66">
        <v>0.25706251576501776</v>
      </c>
      <c r="V66">
        <v>0.32499427117944457</v>
      </c>
      <c r="W66">
        <v>0.75215587231205816</v>
      </c>
      <c r="X66">
        <v>0.95804499009491106</v>
      </c>
      <c r="Y66">
        <v>1.4401786417937954</v>
      </c>
    </row>
    <row r="67" spans="1:25" x14ac:dyDescent="0.25">
      <c r="A67" t="s">
        <v>226</v>
      </c>
      <c r="B67">
        <v>299159</v>
      </c>
      <c r="C67">
        <v>6.6525293608295427E-2</v>
      </c>
      <c r="D67">
        <v>-7.0006050580819768E-2</v>
      </c>
      <c r="E67">
        <v>3.4736851662092623E-2</v>
      </c>
      <c r="F67">
        <v>-9.1539920340749453E-2</v>
      </c>
      <c r="G67">
        <v>0.1055037355294105</v>
      </c>
      <c r="H67">
        <v>0.33721171392229815</v>
      </c>
      <c r="I67">
        <v>0.62373957175993489</v>
      </c>
      <c r="J67">
        <v>-0.18710275696951048</v>
      </c>
      <c r="K67">
        <v>4.3732084855069873E-2</v>
      </c>
      <c r="L67">
        <v>0.1643557144170299</v>
      </c>
      <c r="M67">
        <v>0.59603422472614742</v>
      </c>
      <c r="N67">
        <v>0.68750838115531021</v>
      </c>
      <c r="O67">
        <v>0.71652029244603277</v>
      </c>
      <c r="P67">
        <v>0.88942116073569011</v>
      </c>
      <c r="Q67">
        <v>0.98103856129195777</v>
      </c>
      <c r="R67">
        <v>-6.3555850289429186E-2</v>
      </c>
      <c r="S67">
        <v>8.0652792122704195E-2</v>
      </c>
      <c r="T67">
        <v>7.5912805054554222E-2</v>
      </c>
      <c r="U67">
        <v>0.18776825856313098</v>
      </c>
      <c r="V67">
        <v>0.28916120251074784</v>
      </c>
      <c r="W67">
        <v>0.50237140247160272</v>
      </c>
      <c r="X67">
        <v>0.77910693510207973</v>
      </c>
      <c r="Y67">
        <v>1.4281729668832002</v>
      </c>
    </row>
    <row r="68" spans="1:25" x14ac:dyDescent="0.25">
      <c r="A68" t="s">
        <v>227</v>
      </c>
      <c r="B68">
        <v>362245</v>
      </c>
      <c r="C68">
        <v>5.6243044784004194E-2</v>
      </c>
      <c r="D68">
        <v>8.577630873522489E-2</v>
      </c>
      <c r="E68">
        <v>0.36145841917999993</v>
      </c>
      <c r="F68">
        <v>0.20542304663041741</v>
      </c>
      <c r="G68">
        <v>0.35983487385981933</v>
      </c>
      <c r="H68">
        <v>0.79860990074368932</v>
      </c>
      <c r="I68">
        <v>0.81438298777338236</v>
      </c>
      <c r="J68">
        <v>-0.31264360044562972</v>
      </c>
      <c r="K68">
        <v>-0.33925135380235988</v>
      </c>
      <c r="L68">
        <v>8.9908283478343343E-2</v>
      </c>
      <c r="M68">
        <v>0.58467482288218797</v>
      </c>
      <c r="N68">
        <v>1.4643183491625216</v>
      </c>
      <c r="O68">
        <v>1.5131825787646358</v>
      </c>
      <c r="P68">
        <v>1.5748632533656606</v>
      </c>
      <c r="Q68">
        <v>1.4501039917069658</v>
      </c>
      <c r="R68">
        <v>-0.11741971137372113</v>
      </c>
      <c r="S68">
        <v>0.134318587000822</v>
      </c>
      <c r="T68">
        <v>0.39026228032035837</v>
      </c>
      <c r="U68">
        <v>0.21435405230282523</v>
      </c>
      <c r="V68">
        <v>0.30186861674751547</v>
      </c>
      <c r="W68">
        <v>0.57458421316367458</v>
      </c>
      <c r="X68">
        <v>1.2064554206411073</v>
      </c>
      <c r="Y68">
        <v>1.4078012621655271</v>
      </c>
    </row>
    <row r="69" spans="1:25" x14ac:dyDescent="0.25">
      <c r="A69" t="s">
        <v>228</v>
      </c>
      <c r="B69">
        <v>25700</v>
      </c>
      <c r="C69">
        <v>5.8575428723932919E-2</v>
      </c>
      <c r="D69">
        <v>8.0541265790650018E-2</v>
      </c>
      <c r="E69">
        <v>0.22137928801579507</v>
      </c>
      <c r="F69">
        <v>6.8222663679508147E-2</v>
      </c>
      <c r="G69">
        <v>0.22202091310555269</v>
      </c>
      <c r="H69">
        <v>0.43228686003611017</v>
      </c>
      <c r="I69">
        <v>0.57735691567349534</v>
      </c>
      <c r="J69">
        <v>0.18964721494825096</v>
      </c>
      <c r="K69">
        <v>0.26225455382582402</v>
      </c>
      <c r="L69">
        <v>0.62532064346682326</v>
      </c>
      <c r="M69">
        <v>0.93771152881397069</v>
      </c>
      <c r="N69">
        <v>1.2190845848378311</v>
      </c>
      <c r="O69">
        <v>1.0830464154426958</v>
      </c>
      <c r="P69">
        <v>1.307750668764486</v>
      </c>
      <c r="Q69">
        <v>1.1748329246617084</v>
      </c>
      <c r="R69">
        <v>-1.4947328625582972E-2</v>
      </c>
      <c r="S69">
        <v>0.18481841330717683</v>
      </c>
      <c r="T69">
        <v>0.41221044969979742</v>
      </c>
      <c r="U69">
        <v>0.4843436751041334</v>
      </c>
      <c r="V69">
        <v>0.59512397039277065</v>
      </c>
      <c r="W69">
        <v>0.7207158309178805</v>
      </c>
      <c r="X69">
        <v>1.0799173766297629</v>
      </c>
      <c r="Y69">
        <v>1.4048159555449526</v>
      </c>
    </row>
    <row r="70" spans="1:25" x14ac:dyDescent="0.25">
      <c r="A70" t="s">
        <v>229</v>
      </c>
      <c r="B70">
        <v>60581</v>
      </c>
      <c r="C70">
        <v>0.20034076768089715</v>
      </c>
      <c r="D70">
        <v>0.16776112430095938</v>
      </c>
      <c r="E70">
        <v>0.45270431021344498</v>
      </c>
      <c r="F70">
        <v>0.36777799242076448</v>
      </c>
      <c r="G70">
        <v>0.75608237112236776</v>
      </c>
      <c r="H70">
        <v>0.77630887749175681</v>
      </c>
      <c r="I70">
        <v>0.75706389599470203</v>
      </c>
      <c r="J70">
        <v>-0.45492056882113191</v>
      </c>
      <c r="K70">
        <v>-0.37712989773142275</v>
      </c>
      <c r="L70">
        <v>-6.2722721760065034E-2</v>
      </c>
      <c r="M70">
        <v>0.81825046089731046</v>
      </c>
      <c r="N70">
        <v>1.3880664349569152</v>
      </c>
      <c r="O70">
        <v>1.3539588789707304</v>
      </c>
      <c r="P70">
        <v>1.4638971114256778</v>
      </c>
      <c r="Q70">
        <v>1.4229460376439356</v>
      </c>
      <c r="R70">
        <v>0.49824824374211285</v>
      </c>
      <c r="S70">
        <v>0.15331272483947347</v>
      </c>
      <c r="T70">
        <v>0.43761051206474988</v>
      </c>
      <c r="U70">
        <v>0.3478759389661637</v>
      </c>
      <c r="V70">
        <v>0.43404959336860671</v>
      </c>
      <c r="W70">
        <v>0.56952088821828972</v>
      </c>
      <c r="X70">
        <v>1.5665743129470275</v>
      </c>
      <c r="Y70">
        <v>1.4046170932241475</v>
      </c>
    </row>
    <row r="71" spans="1:25" x14ac:dyDescent="0.25">
      <c r="A71" t="s">
        <v>230</v>
      </c>
      <c r="B71">
        <v>304962</v>
      </c>
      <c r="C71">
        <v>5.6798654838340651E-2</v>
      </c>
      <c r="D71">
        <v>-6.4709813932082319E-2</v>
      </c>
      <c r="E71">
        <v>-2.5750715634732312E-2</v>
      </c>
      <c r="F71">
        <v>-0.10299666106436953</v>
      </c>
      <c r="G71">
        <v>0.11621233621853838</v>
      </c>
      <c r="H71">
        <v>0.338667801420593</v>
      </c>
      <c r="I71">
        <v>0.67720750530791296</v>
      </c>
      <c r="J71">
        <v>0.2916376252089502</v>
      </c>
      <c r="K71">
        <v>0.78951541930667979</v>
      </c>
      <c r="L71">
        <v>0.80787683792568199</v>
      </c>
      <c r="M71">
        <v>0.79284912878335945</v>
      </c>
      <c r="N71">
        <v>0.58314391142326005</v>
      </c>
      <c r="O71">
        <v>0.4260506806121373</v>
      </c>
      <c r="P71">
        <v>0.59121416010310734</v>
      </c>
      <c r="Q71">
        <v>0.92381385114872216</v>
      </c>
      <c r="R71">
        <v>-2.9091739769937043E-2</v>
      </c>
      <c r="S71">
        <v>0.10976063646844655</v>
      </c>
      <c r="T71">
        <v>1.0828758295969231E-2</v>
      </c>
      <c r="U71">
        <v>0.10398326294414965</v>
      </c>
      <c r="V71">
        <v>3.7700885067805702E-2</v>
      </c>
      <c r="W71">
        <v>0.42223854171837238</v>
      </c>
      <c r="X71">
        <v>0.67717644221179718</v>
      </c>
      <c r="Y71">
        <v>1.3992937963232395</v>
      </c>
    </row>
    <row r="72" spans="1:25" x14ac:dyDescent="0.25">
      <c r="A72" t="s">
        <v>231</v>
      </c>
      <c r="B72">
        <v>499914</v>
      </c>
      <c r="C72">
        <v>-0.17594309697546523</v>
      </c>
      <c r="D72">
        <v>-0.21161514974127138</v>
      </c>
      <c r="E72">
        <v>-1.6604311240001272E-2</v>
      </c>
      <c r="F72">
        <v>-0.29753282420025695</v>
      </c>
      <c r="G72">
        <v>-8.2642189692171644E-2</v>
      </c>
      <c r="H72">
        <v>0.70722661269309317</v>
      </c>
      <c r="I72">
        <v>1.302179845579245</v>
      </c>
      <c r="J72">
        <v>0.35149746943046933</v>
      </c>
      <c r="K72">
        <v>0.76585596406799539</v>
      </c>
      <c r="L72">
        <v>0.83341629262910166</v>
      </c>
      <c r="M72">
        <v>1.0310344465578649</v>
      </c>
      <c r="N72">
        <v>1.2805602544774768</v>
      </c>
      <c r="O72">
        <v>1.2881365970985743</v>
      </c>
      <c r="P72">
        <v>1.4547506114285991</v>
      </c>
      <c r="Q72">
        <v>1.2714034867308843</v>
      </c>
      <c r="R72">
        <v>-5.4296660407144991E-3</v>
      </c>
      <c r="S72">
        <v>-0.15086844979150887</v>
      </c>
      <c r="T72">
        <v>0.13830557695584</v>
      </c>
      <c r="U72">
        <v>0.20175890922317735</v>
      </c>
      <c r="V72">
        <v>0.60750731859684604</v>
      </c>
      <c r="W72">
        <v>0.87954877643377838</v>
      </c>
      <c r="X72">
        <v>1.2604996256382734</v>
      </c>
      <c r="Y72">
        <v>1.3803214227272982</v>
      </c>
    </row>
    <row r="73" spans="1:25" x14ac:dyDescent="0.25">
      <c r="A73" t="s">
        <v>232</v>
      </c>
      <c r="B73">
        <v>289924</v>
      </c>
      <c r="C73">
        <v>1.4421060084814984E-2</v>
      </c>
      <c r="D73">
        <v>-0.1830153244413176</v>
      </c>
      <c r="E73">
        <v>2.7857935060727628E-2</v>
      </c>
      <c r="F73">
        <v>-9.1307004968684574E-2</v>
      </c>
      <c r="G73">
        <v>4.5467971632897321E-2</v>
      </c>
      <c r="H73">
        <v>0.34724562658230251</v>
      </c>
      <c r="I73">
        <v>0.42801455510800046</v>
      </c>
      <c r="J73">
        <v>0.21949201555672546</v>
      </c>
      <c r="K73">
        <v>0.59398293629036036</v>
      </c>
      <c r="L73">
        <v>0.80811357040087728</v>
      </c>
      <c r="M73">
        <v>1.0280818868031378</v>
      </c>
      <c r="N73">
        <v>1.0606751161401826</v>
      </c>
      <c r="O73">
        <v>0.78940164947323765</v>
      </c>
      <c r="P73">
        <v>1.135506606269483</v>
      </c>
      <c r="Q73">
        <v>1.0708342563616977</v>
      </c>
      <c r="R73">
        <v>-9.9632755414767148E-3</v>
      </c>
      <c r="S73">
        <v>0.15881254517174961</v>
      </c>
      <c r="T73">
        <v>0.24395362768010276</v>
      </c>
      <c r="U73">
        <v>0.43132639726931277</v>
      </c>
      <c r="V73">
        <v>0.38924880141181284</v>
      </c>
      <c r="W73">
        <v>0.80596528132044298</v>
      </c>
      <c r="X73">
        <v>1.0755928023149632</v>
      </c>
      <c r="Y73">
        <v>1.3764419859071424</v>
      </c>
    </row>
    <row r="74" spans="1:25" x14ac:dyDescent="0.25">
      <c r="A74" t="s">
        <v>233</v>
      </c>
      <c r="B74">
        <v>291057</v>
      </c>
      <c r="C74">
        <v>-0.21271225503845459</v>
      </c>
      <c r="D74">
        <v>-0.48700601200784721</v>
      </c>
      <c r="E74">
        <v>-0.29904271888756723</v>
      </c>
      <c r="F74">
        <v>-0.45298499632739964</v>
      </c>
      <c r="G74">
        <v>-0.51015628447557448</v>
      </c>
      <c r="H74">
        <v>-0.3762760364313924</v>
      </c>
      <c r="I74">
        <v>-0.52735841144647744</v>
      </c>
      <c r="J74">
        <v>0.24229405982992747</v>
      </c>
      <c r="K74">
        <v>0.12469198130171533</v>
      </c>
      <c r="L74">
        <v>0.65104247437456264</v>
      </c>
      <c r="M74">
        <v>0.61297694643626499</v>
      </c>
      <c r="N74">
        <v>1.1969633045553776</v>
      </c>
      <c r="O74">
        <v>1.0791929924339776</v>
      </c>
      <c r="P74">
        <v>1.3099160541351025</v>
      </c>
      <c r="Q74">
        <v>1.7115773156361778</v>
      </c>
      <c r="R74">
        <v>-3.2371422264226242E-2</v>
      </c>
      <c r="S74">
        <v>-0.18545121859601552</v>
      </c>
      <c r="T74">
        <v>1.7863937451217206E-2</v>
      </c>
      <c r="U74">
        <v>0.12565487097637043</v>
      </c>
      <c r="V74">
        <v>0.24882536861942747</v>
      </c>
      <c r="W74">
        <v>0.67796842805315727</v>
      </c>
      <c r="X74">
        <v>0.90030399716369691</v>
      </c>
      <c r="Y74">
        <v>1.3745875310690976</v>
      </c>
    </row>
    <row r="75" spans="1:25" x14ac:dyDescent="0.25">
      <c r="A75" t="s">
        <v>234</v>
      </c>
      <c r="B75">
        <v>259241</v>
      </c>
      <c r="C75">
        <v>9.5869647947004824E-2</v>
      </c>
      <c r="D75">
        <v>-0.18296545434172717</v>
      </c>
      <c r="E75">
        <v>-8.880923673879609E-3</v>
      </c>
      <c r="F75">
        <v>4.6605469680210385E-2</v>
      </c>
      <c r="G75">
        <v>0.82564131722980738</v>
      </c>
      <c r="H75">
        <v>0.85961016518382749</v>
      </c>
      <c r="I75">
        <v>1.4725311116091682</v>
      </c>
      <c r="J75">
        <v>0.66449299287385344</v>
      </c>
      <c r="K75">
        <v>1.0843224298991885</v>
      </c>
      <c r="L75">
        <v>1.0570347573736729</v>
      </c>
      <c r="M75">
        <v>1.2607272070512827</v>
      </c>
      <c r="N75">
        <v>1.1593211764628508</v>
      </c>
      <c r="O75">
        <v>1.3138371655383629</v>
      </c>
      <c r="P75">
        <v>1.545573339726908</v>
      </c>
      <c r="Q75">
        <v>1.6704207749782229</v>
      </c>
      <c r="R75">
        <v>-0.11407096521821905</v>
      </c>
      <c r="S75">
        <v>-0.31995263915120858</v>
      </c>
      <c r="T75">
        <v>-2.4938196352822642E-2</v>
      </c>
      <c r="U75">
        <v>5.1286785635494062E-2</v>
      </c>
      <c r="V75">
        <v>0.40873726237194447</v>
      </c>
      <c r="W75">
        <v>0.71303025696724776</v>
      </c>
      <c r="X75">
        <v>0.86029970124830291</v>
      </c>
      <c r="Y75">
        <v>1.3344997367061722</v>
      </c>
    </row>
    <row r="76" spans="1:25" x14ac:dyDescent="0.25">
      <c r="A76" t="s">
        <v>235</v>
      </c>
      <c r="B76">
        <v>58819</v>
      </c>
      <c r="C76">
        <v>-4.4248394257336544E-2</v>
      </c>
      <c r="D76">
        <v>-0.17023224983955476</v>
      </c>
      <c r="E76">
        <v>-0.25234159460066147</v>
      </c>
      <c r="F76">
        <v>-0.4502834621920746</v>
      </c>
      <c r="G76">
        <v>-0.31004700530675944</v>
      </c>
      <c r="H76">
        <v>0.36884502626908583</v>
      </c>
      <c r="I76">
        <v>0.65146352348509318</v>
      </c>
      <c r="J76">
        <v>0.43730204536785766</v>
      </c>
      <c r="K76">
        <v>0.82656429097078021</v>
      </c>
      <c r="L76">
        <v>0.85450493009329964</v>
      </c>
      <c r="M76">
        <v>0.75111759669806677</v>
      </c>
      <c r="N76">
        <v>0.69888988641116967</v>
      </c>
      <c r="O76">
        <v>0.54215347969872785</v>
      </c>
      <c r="P76">
        <v>0.74853428531965693</v>
      </c>
      <c r="Q76">
        <v>0.80529631779059763</v>
      </c>
      <c r="R76">
        <v>5.9923617685012802E-2</v>
      </c>
      <c r="S76">
        <v>-5.293662653030229E-3</v>
      </c>
      <c r="T76">
        <v>0.10543333018506307</v>
      </c>
      <c r="U76">
        <v>0.28241195062565977</v>
      </c>
      <c r="V76">
        <v>0.26154022450898939</v>
      </c>
      <c r="W76">
        <v>0.67232425739317048</v>
      </c>
      <c r="X76">
        <v>0.8726307379509376</v>
      </c>
      <c r="Y76">
        <v>1.311624811305415</v>
      </c>
    </row>
    <row r="77" spans="1:25" x14ac:dyDescent="0.25">
      <c r="A77" t="s">
        <v>236</v>
      </c>
      <c r="B77">
        <v>311952</v>
      </c>
      <c r="C77">
        <v>5.0767961511139645E-2</v>
      </c>
      <c r="D77">
        <v>0.14519478206046518</v>
      </c>
      <c r="E77">
        <v>0.30622544758872744</v>
      </c>
      <c r="F77">
        <v>0.30145003256192293</v>
      </c>
      <c r="G77">
        <v>0.49039039044393035</v>
      </c>
      <c r="H77">
        <v>0.88905910199386273</v>
      </c>
      <c r="I77">
        <v>0.82693113328980949</v>
      </c>
      <c r="J77">
        <v>-0.49794851066814427</v>
      </c>
      <c r="K77">
        <v>-0.46913290751083914</v>
      </c>
      <c r="L77">
        <v>-6.002104124520443E-2</v>
      </c>
      <c r="M77">
        <v>0.5760281558442828</v>
      </c>
      <c r="N77">
        <v>0.9896865357981306</v>
      </c>
      <c r="O77">
        <v>0.84055035007600809</v>
      </c>
      <c r="P77">
        <v>0.81169573207647305</v>
      </c>
      <c r="Q77">
        <v>0.77467369502445083</v>
      </c>
      <c r="R77">
        <v>-4.5109034594767505E-2</v>
      </c>
      <c r="S77">
        <v>5.7782570451346049E-2</v>
      </c>
      <c r="T77">
        <v>0.33666622771419608</v>
      </c>
      <c r="U77">
        <v>0.21149397133251957</v>
      </c>
      <c r="V77">
        <v>0.49863018486297644</v>
      </c>
      <c r="W77">
        <v>0.5733568951653859</v>
      </c>
      <c r="X77">
        <v>1.1583805882011049</v>
      </c>
      <c r="Y77">
        <v>1.311057056083003</v>
      </c>
    </row>
    <row r="78" spans="1:25" x14ac:dyDescent="0.25">
      <c r="A78" t="s">
        <v>237</v>
      </c>
      <c r="B78">
        <v>280671</v>
      </c>
      <c r="C78">
        <v>0.33251144494854662</v>
      </c>
      <c r="D78">
        <v>9.8692975577860109E-2</v>
      </c>
      <c r="E78">
        <v>0.20186302825893251</v>
      </c>
      <c r="F78">
        <v>3.0207424351184411E-2</v>
      </c>
      <c r="G78">
        <v>0.21329811470572493</v>
      </c>
      <c r="H78">
        <v>0.46964947892285747</v>
      </c>
      <c r="I78">
        <v>0.70688647268055238</v>
      </c>
      <c r="J78">
        <v>0.38196924322467496</v>
      </c>
      <c r="K78">
        <v>0.70744882264609199</v>
      </c>
      <c r="L78">
        <v>0.89959980070319201</v>
      </c>
      <c r="M78">
        <v>0.87966211324385224</v>
      </c>
      <c r="N78">
        <v>0.83593656903329006</v>
      </c>
      <c r="O78">
        <v>0.68738885044009024</v>
      </c>
      <c r="P78">
        <v>1.0632112902728323</v>
      </c>
      <c r="Q78">
        <v>1.2736890966907524</v>
      </c>
      <c r="R78">
        <v>2.9382061499202619E-4</v>
      </c>
      <c r="S78">
        <v>0.17798131558993116</v>
      </c>
      <c r="T78">
        <v>8.414383688328464E-2</v>
      </c>
      <c r="U78">
        <v>0.27573307903989192</v>
      </c>
      <c r="V78">
        <v>0.25138785142240477</v>
      </c>
      <c r="W78">
        <v>0.66636559773908743</v>
      </c>
      <c r="X78">
        <v>0.7655250157336323</v>
      </c>
      <c r="Y78">
        <v>1.3094644644121551</v>
      </c>
    </row>
    <row r="79" spans="1:25" x14ac:dyDescent="0.25">
      <c r="A79" t="s">
        <v>238</v>
      </c>
      <c r="B79">
        <v>289196</v>
      </c>
      <c r="C79">
        <v>3.4416197730050439E-2</v>
      </c>
      <c r="D79">
        <v>-0.2122665080873567</v>
      </c>
      <c r="E79">
        <v>-7.1464048629262145E-2</v>
      </c>
      <c r="F79">
        <v>-7.0230189684330036E-2</v>
      </c>
      <c r="G79">
        <v>-1.7455840456000696E-3</v>
      </c>
      <c r="H79">
        <v>0.29214149884505508</v>
      </c>
      <c r="I79">
        <v>0.39336099904846045</v>
      </c>
      <c r="J79">
        <v>0.50067893570708588</v>
      </c>
      <c r="K79">
        <v>0.96708433683716766</v>
      </c>
      <c r="L79">
        <v>1.2150435026656252</v>
      </c>
      <c r="M79">
        <v>1.1685137851815082</v>
      </c>
      <c r="N79">
        <v>1.2001729820396756</v>
      </c>
      <c r="O79">
        <v>1.1600527571499164</v>
      </c>
      <c r="P79">
        <v>1.3011383262158454</v>
      </c>
      <c r="Q79">
        <v>1.3582054725271053</v>
      </c>
      <c r="R79">
        <v>-9.8080048216047627E-2</v>
      </c>
      <c r="S79">
        <v>0.12055947140182599</v>
      </c>
      <c r="T79">
        <v>6.5481630379533376E-3</v>
      </c>
      <c r="U79">
        <v>0.25093354497969578</v>
      </c>
      <c r="V79">
        <v>0.23931984302104944</v>
      </c>
      <c r="W79">
        <v>0.74835395077383993</v>
      </c>
      <c r="X79">
        <v>0.79088276625881271</v>
      </c>
      <c r="Y79">
        <v>1.3005750259312929</v>
      </c>
    </row>
    <row r="80" spans="1:25" x14ac:dyDescent="0.25">
      <c r="A80" t="s">
        <v>239</v>
      </c>
      <c r="B80">
        <v>100911946</v>
      </c>
      <c r="C80">
        <v>0.19255220966813033</v>
      </c>
      <c r="D80">
        <v>-0.11983338851521902</v>
      </c>
      <c r="E80">
        <v>-3.6876966288760409E-2</v>
      </c>
      <c r="F80">
        <v>5.4376733481670846E-2</v>
      </c>
      <c r="G80">
        <v>-1.5233214363272029E-2</v>
      </c>
      <c r="H80">
        <v>0.25478895813700686</v>
      </c>
      <c r="I80">
        <v>0.55900111668608743</v>
      </c>
      <c r="J80">
        <v>6.3547323296703345E-2</v>
      </c>
      <c r="K80">
        <v>0.17158458770827886</v>
      </c>
      <c r="L80">
        <v>0.26974027206175005</v>
      </c>
      <c r="M80">
        <v>1.0540258449527085</v>
      </c>
      <c r="N80">
        <v>1.2188466780138958</v>
      </c>
      <c r="O80">
        <v>0.73005082454160664</v>
      </c>
      <c r="P80">
        <v>0.99822730126059567</v>
      </c>
      <c r="Q80">
        <v>0.71840700582783668</v>
      </c>
      <c r="R80">
        <v>8.2827463439288415E-2</v>
      </c>
      <c r="S80">
        <v>6.1355738474111708E-2</v>
      </c>
      <c r="T80">
        <v>-0.15407722104602692</v>
      </c>
      <c r="U80">
        <v>7.4413572444533116E-2</v>
      </c>
      <c r="V80">
        <v>8.971667956453265E-2</v>
      </c>
      <c r="W80">
        <v>0.32502189397764958</v>
      </c>
      <c r="X80">
        <v>1.1843978568197624</v>
      </c>
      <c r="Y80">
        <v>1.2972797323797747</v>
      </c>
    </row>
    <row r="81" spans="1:25" x14ac:dyDescent="0.25">
      <c r="A81" t="s">
        <v>240</v>
      </c>
      <c r="B81">
        <v>362011</v>
      </c>
      <c r="C81">
        <v>2.5634463130208059E-2</v>
      </c>
      <c r="D81">
        <v>-0.16968312082809511</v>
      </c>
      <c r="E81">
        <v>5.2406669790767253E-2</v>
      </c>
      <c r="F81">
        <v>-2.2554935823607528E-2</v>
      </c>
      <c r="G81">
        <v>4.0081555349582867E-2</v>
      </c>
      <c r="H81">
        <v>0.21630276586363548</v>
      </c>
      <c r="I81">
        <v>0.48069750214238044</v>
      </c>
      <c r="J81">
        <v>0.50023467759395224</v>
      </c>
      <c r="K81">
        <v>0.9496212695998123</v>
      </c>
      <c r="L81">
        <v>0.88544750569416486</v>
      </c>
      <c r="M81">
        <v>0.97079116745488048</v>
      </c>
      <c r="N81">
        <v>0.59847777993200513</v>
      </c>
      <c r="O81">
        <v>0.36377015143567809</v>
      </c>
      <c r="P81">
        <v>0.58602722816884789</v>
      </c>
      <c r="Q81">
        <v>0.7266793651244372</v>
      </c>
      <c r="R81">
        <v>-7.1314097117199646E-2</v>
      </c>
      <c r="S81">
        <v>-3.2300981728499642E-2</v>
      </c>
      <c r="T81">
        <v>-0.12300680434345687</v>
      </c>
      <c r="U81">
        <v>9.446111335790594E-2</v>
      </c>
      <c r="V81">
        <v>0.20266795415423997</v>
      </c>
      <c r="W81">
        <v>0.4752930112648856</v>
      </c>
      <c r="X81">
        <v>0.43396409706445832</v>
      </c>
      <c r="Y81">
        <v>1.282811046072271</v>
      </c>
    </row>
    <row r="82" spans="1:25" x14ac:dyDescent="0.25">
      <c r="A82" t="s">
        <v>241</v>
      </c>
      <c r="B82">
        <v>171347</v>
      </c>
      <c r="C82">
        <v>-0.24734354275255477</v>
      </c>
      <c r="D82">
        <v>-0.27373030255944736</v>
      </c>
      <c r="E82">
        <v>-0.43863718085169007</v>
      </c>
      <c r="F82">
        <v>-0.43968593678703977</v>
      </c>
      <c r="G82">
        <v>-0.45838155774948275</v>
      </c>
      <c r="H82">
        <v>-0.40042264745468259</v>
      </c>
      <c r="I82">
        <v>-0.77988176299378498</v>
      </c>
      <c r="J82">
        <v>-0.28437345936779701</v>
      </c>
      <c r="K82">
        <v>-0.51637746598874434</v>
      </c>
      <c r="L82">
        <v>6.0665491822581002E-3</v>
      </c>
      <c r="M82">
        <v>0.14049228135173319</v>
      </c>
      <c r="N82">
        <v>0.97236200560251851</v>
      </c>
      <c r="O82">
        <v>1.394360073341701</v>
      </c>
      <c r="P82">
        <v>1.350787579681938</v>
      </c>
      <c r="Q82">
        <v>1.5477255970118704</v>
      </c>
      <c r="R82">
        <v>1.2489903718401283E-2</v>
      </c>
      <c r="S82">
        <v>-0.25443544656511818</v>
      </c>
      <c r="T82">
        <v>-0.15446773230669839</v>
      </c>
      <c r="U82">
        <v>6.8837705471578414E-2</v>
      </c>
      <c r="V82">
        <v>0.20779983412008812</v>
      </c>
      <c r="W82">
        <v>0.29246571339989469</v>
      </c>
      <c r="X82">
        <v>0.70122713996967478</v>
      </c>
      <c r="Y82">
        <v>1.2790839300879577</v>
      </c>
    </row>
    <row r="83" spans="1:25" x14ac:dyDescent="0.25">
      <c r="A83" t="s">
        <v>242</v>
      </c>
      <c r="B83">
        <v>292085</v>
      </c>
      <c r="C83">
        <v>6.2053050221177609E-2</v>
      </c>
      <c r="D83">
        <v>-8.0591996094317414E-2</v>
      </c>
      <c r="E83">
        <v>0.1010391182270504</v>
      </c>
      <c r="F83">
        <v>8.4886208343797634E-2</v>
      </c>
      <c r="G83">
        <v>-2.1875269847307525E-2</v>
      </c>
      <c r="H83">
        <v>0.37891166197742987</v>
      </c>
      <c r="I83">
        <v>0.59189369543930748</v>
      </c>
      <c r="J83">
        <v>0.18648033664366756</v>
      </c>
      <c r="K83">
        <v>0.73674268205928239</v>
      </c>
      <c r="L83">
        <v>0.60830556937196212</v>
      </c>
      <c r="M83">
        <v>0.77263825299626498</v>
      </c>
      <c r="N83">
        <v>0.47760914616973738</v>
      </c>
      <c r="O83">
        <v>0.48356844237622243</v>
      </c>
      <c r="P83">
        <v>0.61592094829251209</v>
      </c>
      <c r="Q83">
        <v>0.74043745845991227</v>
      </c>
      <c r="R83">
        <v>7.9805899004462888E-2</v>
      </c>
      <c r="S83">
        <v>0.31214449779438619</v>
      </c>
      <c r="T83">
        <v>-1.7257332574750633E-2</v>
      </c>
      <c r="U83">
        <v>0.2751262523869426</v>
      </c>
      <c r="V83">
        <v>0.25574110045773935</v>
      </c>
      <c r="W83">
        <v>0.61360197719250253</v>
      </c>
      <c r="X83">
        <v>0.80481311005026013</v>
      </c>
      <c r="Y83">
        <v>1.2714576834172227</v>
      </c>
    </row>
    <row r="84" spans="1:25" x14ac:dyDescent="0.25">
      <c r="A84" t="s">
        <v>243</v>
      </c>
      <c r="B84">
        <v>252893</v>
      </c>
      <c r="C84">
        <v>-9.3439521311350443E-2</v>
      </c>
      <c r="D84">
        <v>9.4552648377033324E-2</v>
      </c>
      <c r="E84">
        <v>4.5522385364781072E-2</v>
      </c>
      <c r="F84">
        <v>-0.16126017109691909</v>
      </c>
      <c r="G84">
        <v>-0.15729509965686631</v>
      </c>
      <c r="H84">
        <v>-5.9677601526781386E-2</v>
      </c>
      <c r="I84">
        <v>0.62334899652256626</v>
      </c>
      <c r="J84">
        <v>0.24635829571000106</v>
      </c>
      <c r="K84">
        <v>0.75966781400718841</v>
      </c>
      <c r="L84">
        <v>0.73701713293076843</v>
      </c>
      <c r="M84">
        <v>0.73747119993371357</v>
      </c>
      <c r="N84">
        <v>0.56576873195428345</v>
      </c>
      <c r="O84">
        <v>0.50640104178002365</v>
      </c>
      <c r="P84">
        <v>0.84214469899914346</v>
      </c>
      <c r="Q84">
        <v>0.88518575984352632</v>
      </c>
      <c r="R84">
        <v>7.5886872362232488E-2</v>
      </c>
      <c r="S84">
        <v>0.35576342222982893</v>
      </c>
      <c r="T84">
        <v>-9.5010036521310619E-3</v>
      </c>
      <c r="U84">
        <v>0.18605059264490914</v>
      </c>
      <c r="V84">
        <v>0.13753687185404587</v>
      </c>
      <c r="W84">
        <v>0.29137364334268995</v>
      </c>
      <c r="X84">
        <v>0.48848389173529716</v>
      </c>
      <c r="Y84">
        <v>1.2552721375769451</v>
      </c>
    </row>
    <row r="85" spans="1:25" x14ac:dyDescent="0.25">
      <c r="A85" t="s">
        <v>244</v>
      </c>
      <c r="B85">
        <v>24248</v>
      </c>
      <c r="C85">
        <v>0.11956701472434976</v>
      </c>
      <c r="D85">
        <v>0.27653622685260082</v>
      </c>
      <c r="E85">
        <v>0.32009048241969923</v>
      </c>
      <c r="F85">
        <v>0.49943756253439991</v>
      </c>
      <c r="G85">
        <v>0.4816874236878998</v>
      </c>
      <c r="H85">
        <v>0.76957584307669968</v>
      </c>
      <c r="I85">
        <v>0.61845403499337515</v>
      </c>
      <c r="J85">
        <v>-0.10461754451607422</v>
      </c>
      <c r="K85">
        <v>0.12535738745222591</v>
      </c>
      <c r="L85">
        <v>0.17390986702932651</v>
      </c>
      <c r="M85">
        <v>0.81807299191227578</v>
      </c>
      <c r="N85">
        <v>0.94414870618690117</v>
      </c>
      <c r="O85">
        <v>1.1003435291548005</v>
      </c>
      <c r="P85">
        <v>1.0086392125906762</v>
      </c>
      <c r="Q85">
        <v>0.86719716607247577</v>
      </c>
      <c r="R85">
        <v>0.23038338195213381</v>
      </c>
      <c r="S85">
        <v>0.10467772820289947</v>
      </c>
      <c r="T85">
        <v>0.38106540574399977</v>
      </c>
      <c r="U85">
        <v>0.27334182455533268</v>
      </c>
      <c r="V85">
        <v>0.78532438459036757</v>
      </c>
      <c r="W85">
        <v>0.68005478477737391</v>
      </c>
      <c r="X85">
        <v>1.0635772553438994</v>
      </c>
      <c r="Y85">
        <v>1.2485312005361742</v>
      </c>
    </row>
    <row r="86" spans="1:25" x14ac:dyDescent="0.25">
      <c r="A86" t="s">
        <v>245</v>
      </c>
      <c r="B86">
        <v>367562</v>
      </c>
      <c r="C86">
        <v>0.17707248498046771</v>
      </c>
      <c r="D86">
        <v>0.15406585696187039</v>
      </c>
      <c r="E86">
        <v>0.32391150639584082</v>
      </c>
      <c r="F86">
        <v>0.72621185727114224</v>
      </c>
      <c r="G86">
        <v>0.57666217800939978</v>
      </c>
      <c r="H86">
        <v>1.4495784442526896</v>
      </c>
      <c r="I86">
        <v>1.9207411423707459</v>
      </c>
      <c r="J86">
        <v>-0.20667258905131514</v>
      </c>
      <c r="K86">
        <v>-0.17654690352368971</v>
      </c>
      <c r="L86">
        <v>-8.2836218925519803E-2</v>
      </c>
      <c r="M86">
        <v>0.37813875930228052</v>
      </c>
      <c r="N86">
        <v>0.82929858907662801</v>
      </c>
      <c r="O86">
        <v>1.127469789023535</v>
      </c>
      <c r="P86">
        <v>1.2965899485574948</v>
      </c>
      <c r="Q86">
        <v>1.3036363438261178</v>
      </c>
      <c r="R86">
        <v>0.11949572786845006</v>
      </c>
      <c r="S86">
        <v>-0.35697678531740273</v>
      </c>
      <c r="T86">
        <v>-7.2038382666313378E-2</v>
      </c>
      <c r="U86">
        <v>0.2802301604855405</v>
      </c>
      <c r="V86">
        <v>7.9374299443667209E-2</v>
      </c>
      <c r="W86">
        <v>0.77547243331360172</v>
      </c>
      <c r="X86">
        <v>1.0272567162956552</v>
      </c>
      <c r="Y86">
        <v>1.2420160466166952</v>
      </c>
    </row>
    <row r="87" spans="1:25" x14ac:dyDescent="0.25">
      <c r="A87" t="s">
        <v>246</v>
      </c>
      <c r="B87">
        <v>360950</v>
      </c>
      <c r="C87">
        <v>1.4805850927535209E-2</v>
      </c>
      <c r="D87">
        <v>-0.27020502583010986</v>
      </c>
      <c r="E87">
        <v>-0.16192459129379483</v>
      </c>
      <c r="F87">
        <v>-0.18663426524495511</v>
      </c>
      <c r="G87">
        <v>-0.19270447873212951</v>
      </c>
      <c r="H87">
        <v>8.2755366956634879E-2</v>
      </c>
      <c r="I87">
        <v>0.39237346682667251</v>
      </c>
      <c r="J87">
        <v>0.38494626708608226</v>
      </c>
      <c r="K87">
        <v>0.56586789874704513</v>
      </c>
      <c r="L87">
        <v>0.83800959861986746</v>
      </c>
      <c r="M87">
        <v>0.86966646911412482</v>
      </c>
      <c r="N87">
        <v>1.0584169185180854</v>
      </c>
      <c r="O87">
        <v>0.96738624314573507</v>
      </c>
      <c r="P87">
        <v>1.4081300334764602</v>
      </c>
      <c r="Q87">
        <v>1.579570752209277</v>
      </c>
      <c r="R87">
        <v>2.3399484635035963E-2</v>
      </c>
      <c r="S87">
        <v>-0.14376099839600665</v>
      </c>
      <c r="T87">
        <v>0.23268486578585609</v>
      </c>
      <c r="U87">
        <v>0.23636411754434924</v>
      </c>
      <c r="V87">
        <v>0.41258809161562976</v>
      </c>
      <c r="W87">
        <v>0.57581651082755814</v>
      </c>
      <c r="X87">
        <v>0.76885640881172002</v>
      </c>
      <c r="Y87">
        <v>1.2348126755812681</v>
      </c>
    </row>
    <row r="88" spans="1:25" x14ac:dyDescent="0.25">
      <c r="A88" t="s">
        <v>247</v>
      </c>
      <c r="B88">
        <v>298942</v>
      </c>
      <c r="C88">
        <v>5.0112030612040351E-2</v>
      </c>
      <c r="D88">
        <v>0.18674814112825008</v>
      </c>
      <c r="E88">
        <v>0.43420041475040533</v>
      </c>
      <c r="F88">
        <v>0.32527498229755569</v>
      </c>
      <c r="G88">
        <v>0.49011826691242799</v>
      </c>
      <c r="H88">
        <v>0.69950735210063264</v>
      </c>
      <c r="I88">
        <v>0.68856065768905061</v>
      </c>
      <c r="J88">
        <v>-0.21856029876345145</v>
      </c>
      <c r="K88">
        <v>-1.8399735585139004E-2</v>
      </c>
      <c r="L88">
        <v>3.7155727540272715E-2</v>
      </c>
      <c r="M88">
        <v>0.53642265831766067</v>
      </c>
      <c r="N88">
        <v>0.97553911432098062</v>
      </c>
      <c r="O88">
        <v>0.90969688644853086</v>
      </c>
      <c r="P88">
        <v>0.82526147198014499</v>
      </c>
      <c r="Q88">
        <v>0.82594202791337501</v>
      </c>
      <c r="R88">
        <v>0.22485787834463261</v>
      </c>
      <c r="S88">
        <v>0.1698518302799118</v>
      </c>
      <c r="T88">
        <v>0.49866023256730585</v>
      </c>
      <c r="U88">
        <v>0.60616364336494577</v>
      </c>
      <c r="V88">
        <v>0.7677178524148961</v>
      </c>
      <c r="W88">
        <v>0.71070586827852467</v>
      </c>
      <c r="X88">
        <v>1.1433670965309872</v>
      </c>
      <c r="Y88">
        <v>1.2286983644966796</v>
      </c>
    </row>
    <row r="89" spans="1:25" x14ac:dyDescent="0.25">
      <c r="A89" t="s">
        <v>248</v>
      </c>
      <c r="B89">
        <v>116664</v>
      </c>
      <c r="C89">
        <v>-1.4590094216977404E-2</v>
      </c>
      <c r="D89">
        <v>-0.1159420799459001</v>
      </c>
      <c r="E89">
        <v>4.0996383900425003E-2</v>
      </c>
      <c r="F89">
        <v>-5.3077958992462426E-2</v>
      </c>
      <c r="G89">
        <v>9.3729492788325389E-2</v>
      </c>
      <c r="H89">
        <v>0.42536309232591751</v>
      </c>
      <c r="I89">
        <v>0.49210889401592967</v>
      </c>
      <c r="J89">
        <v>0.19359564051669489</v>
      </c>
      <c r="K89">
        <v>0.36631892073021177</v>
      </c>
      <c r="L89">
        <v>0.50181063900085199</v>
      </c>
      <c r="M89">
        <v>0.74351620751388214</v>
      </c>
      <c r="N89">
        <v>0.73051464235743957</v>
      </c>
      <c r="O89">
        <v>0.67894271143952256</v>
      </c>
      <c r="P89">
        <v>0.8953471445971467</v>
      </c>
      <c r="Q89">
        <v>1.0542705130453873</v>
      </c>
      <c r="R89">
        <v>-6.6516794828960876E-2</v>
      </c>
      <c r="S89">
        <v>7.9309409870875452E-2</v>
      </c>
      <c r="T89">
        <v>8.6265904041619518E-2</v>
      </c>
      <c r="U89">
        <v>0.14712597840985175</v>
      </c>
      <c r="V89">
        <v>0.11048831534082929</v>
      </c>
      <c r="W89">
        <v>0.4379372852684692</v>
      </c>
      <c r="X89">
        <v>0.63817828802768251</v>
      </c>
      <c r="Y89">
        <v>1.205621050715477</v>
      </c>
    </row>
    <row r="90" spans="1:25" x14ac:dyDescent="0.25">
      <c r="A90" t="s">
        <v>249</v>
      </c>
      <c r="B90">
        <v>85255</v>
      </c>
      <c r="C90">
        <v>-0.27263220811426353</v>
      </c>
      <c r="D90">
        <v>-0.39071758746839469</v>
      </c>
      <c r="E90">
        <v>1.3375712011151743E-3</v>
      </c>
      <c r="F90">
        <v>-0.37601396387090086</v>
      </c>
      <c r="G90">
        <v>-0.38543297777559526</v>
      </c>
      <c r="H90">
        <v>-0.23192451877884732</v>
      </c>
      <c r="I90">
        <v>-0.60371858859699334</v>
      </c>
      <c r="J90">
        <v>0.17808811224226057</v>
      </c>
      <c r="K90">
        <v>0.26064616119443051</v>
      </c>
      <c r="L90">
        <v>0.71612485373954049</v>
      </c>
      <c r="M90">
        <v>1.1405458368196504</v>
      </c>
      <c r="N90">
        <v>2.4554123241643984</v>
      </c>
      <c r="O90">
        <v>2.1372307705521001</v>
      </c>
      <c r="P90">
        <v>2.3028699145754281</v>
      </c>
      <c r="Q90">
        <v>1.8564832185112727</v>
      </c>
      <c r="R90">
        <v>0.56341907353164122</v>
      </c>
      <c r="S90">
        <v>7.63400481541745E-2</v>
      </c>
      <c r="T90">
        <v>0.86123558033797698</v>
      </c>
      <c r="U90">
        <v>1.0850964385049271</v>
      </c>
      <c r="V90">
        <v>1.2658174089253909</v>
      </c>
      <c r="W90">
        <v>1.5903815716136056</v>
      </c>
      <c r="X90">
        <v>1.4159562966765056</v>
      </c>
      <c r="Y90">
        <v>1.2047896973810959</v>
      </c>
    </row>
    <row r="91" spans="1:25" x14ac:dyDescent="0.25">
      <c r="A91" t="s">
        <v>250</v>
      </c>
      <c r="B91">
        <v>84476</v>
      </c>
      <c r="C91">
        <v>-6.9411965890768916E-3</v>
      </c>
      <c r="D91">
        <v>-4.4340601783317418E-2</v>
      </c>
      <c r="E91">
        <v>9.9068948904284818E-2</v>
      </c>
      <c r="F91">
        <v>9.1043869381037298E-2</v>
      </c>
      <c r="G91">
        <v>0.2802459852795271</v>
      </c>
      <c r="H91">
        <v>0.36910833790335312</v>
      </c>
      <c r="I91">
        <v>0.60735552413712224</v>
      </c>
      <c r="J91">
        <v>-0.1097220578832272</v>
      </c>
      <c r="K91">
        <v>-3.8933029511865817E-3</v>
      </c>
      <c r="L91">
        <v>0.12251458903440333</v>
      </c>
      <c r="M91">
        <v>0.41746811642927995</v>
      </c>
      <c r="N91">
        <v>0.91060199135167252</v>
      </c>
      <c r="O91">
        <v>0.82296897898306565</v>
      </c>
      <c r="P91">
        <v>0.99546410692122744</v>
      </c>
      <c r="Q91">
        <v>1.0435199937970454</v>
      </c>
      <c r="R91">
        <v>2.8613872049412688E-2</v>
      </c>
      <c r="S91">
        <v>1.2469827886932534E-2</v>
      </c>
      <c r="T91">
        <v>0.30427094667132204</v>
      </c>
      <c r="U91">
        <v>0.33995415227706222</v>
      </c>
      <c r="V91">
        <v>0.43065840299573971</v>
      </c>
      <c r="W91">
        <v>0.57078779231964794</v>
      </c>
      <c r="X91">
        <v>1.0330810182797658</v>
      </c>
      <c r="Y91">
        <v>1.1976786649459528</v>
      </c>
    </row>
    <row r="92" spans="1:25" x14ac:dyDescent="0.25">
      <c r="A92" t="s">
        <v>251</v>
      </c>
      <c r="B92">
        <v>364398</v>
      </c>
      <c r="C92">
        <v>0.15004230040612213</v>
      </c>
      <c r="D92">
        <v>-9.7564354721710364E-2</v>
      </c>
      <c r="E92">
        <v>2.3085011694739281E-3</v>
      </c>
      <c r="F92">
        <v>2.001880897849595E-2</v>
      </c>
      <c r="G92">
        <v>0.18643546243765</v>
      </c>
      <c r="H92">
        <v>0.42849852818712997</v>
      </c>
      <c r="I92">
        <v>0.69540488037790982</v>
      </c>
      <c r="J92">
        <v>0.42111876985423813</v>
      </c>
      <c r="K92">
        <v>0.88422004358491035</v>
      </c>
      <c r="L92">
        <v>0.81481636718368788</v>
      </c>
      <c r="M92">
        <v>0.97232820950080801</v>
      </c>
      <c r="N92">
        <v>0.9944208525103283</v>
      </c>
      <c r="O92">
        <v>0.76296038356112572</v>
      </c>
      <c r="P92">
        <v>0.91693922707003284</v>
      </c>
      <c r="Q92">
        <v>0.74432081494342306</v>
      </c>
      <c r="R92">
        <v>-9.3618167217790899E-2</v>
      </c>
      <c r="S92">
        <v>0.5383188467765091</v>
      </c>
      <c r="T92">
        <v>-4.0184540462305622E-2</v>
      </c>
      <c r="U92">
        <v>7.8101967956447402E-2</v>
      </c>
      <c r="V92">
        <v>0.27343751575472924</v>
      </c>
      <c r="W92">
        <v>0.80674157293445492</v>
      </c>
      <c r="X92">
        <v>0.92658111068030968</v>
      </c>
      <c r="Y92">
        <v>1.1958665205353802</v>
      </c>
    </row>
    <row r="93" spans="1:25" x14ac:dyDescent="0.25">
      <c r="A93" t="s">
        <v>252</v>
      </c>
      <c r="B93">
        <v>362732</v>
      </c>
      <c r="C93">
        <v>-3.790230160731585E-2</v>
      </c>
      <c r="D93">
        <v>5.4250499938556782E-2</v>
      </c>
      <c r="E93">
        <v>6.0225014276953891E-2</v>
      </c>
      <c r="F93">
        <v>-8.291786936699283E-2</v>
      </c>
      <c r="G93">
        <v>-0.46678978682248801</v>
      </c>
      <c r="H93">
        <v>-0.65899299119699573</v>
      </c>
      <c r="I93">
        <v>-1.3992522516907133</v>
      </c>
      <c r="J93">
        <v>2.5804417819110782E-2</v>
      </c>
      <c r="K93">
        <v>-1.5168894226934401E-2</v>
      </c>
      <c r="L93">
        <v>0.54308822048456751</v>
      </c>
      <c r="M93">
        <v>0.64467915873741255</v>
      </c>
      <c r="N93">
        <v>1.8101011380619108</v>
      </c>
      <c r="O93">
        <v>1.6357928852382955</v>
      </c>
      <c r="P93">
        <v>1.6409912890981948</v>
      </c>
      <c r="Q93">
        <v>1.2514518729965596</v>
      </c>
      <c r="R93">
        <v>0.17073491379798783</v>
      </c>
      <c r="S93">
        <v>7.6605995605844648E-2</v>
      </c>
      <c r="T93">
        <v>0.52909394639416429</v>
      </c>
      <c r="U93">
        <v>0.65091352714800788</v>
      </c>
      <c r="V93">
        <v>1.0161184110039043</v>
      </c>
      <c r="W93">
        <v>1.049874324641773</v>
      </c>
      <c r="X93">
        <v>1.4367385899317879</v>
      </c>
      <c r="Y93">
        <v>1.1957127853770952</v>
      </c>
    </row>
    <row r="94" spans="1:25" x14ac:dyDescent="0.25">
      <c r="A94" t="s">
        <v>253</v>
      </c>
      <c r="B94">
        <v>310769</v>
      </c>
      <c r="C94">
        <v>-7.420592454796765E-2</v>
      </c>
      <c r="D94">
        <v>-0.1667484091288905</v>
      </c>
      <c r="E94">
        <v>-0.12927244792887518</v>
      </c>
      <c r="F94">
        <v>-0.27480542962777765</v>
      </c>
      <c r="G94">
        <v>-0.34241979790529747</v>
      </c>
      <c r="H94">
        <v>-0.30331203469795731</v>
      </c>
      <c r="I94">
        <v>-0.72881486426686282</v>
      </c>
      <c r="J94">
        <v>-7.4781493479777764E-2</v>
      </c>
      <c r="K94">
        <v>-0.45838228700139189</v>
      </c>
      <c r="L94">
        <v>0.12812949535503523</v>
      </c>
      <c r="M94">
        <v>0.17007610489421007</v>
      </c>
      <c r="N94">
        <v>1.3568645535256678</v>
      </c>
      <c r="O94">
        <v>1.4048290741812028</v>
      </c>
      <c r="P94">
        <v>1.5660267393588301</v>
      </c>
      <c r="Q94">
        <v>1.6431997846460025</v>
      </c>
      <c r="R94">
        <v>-0.1385227423396457</v>
      </c>
      <c r="S94">
        <v>-0.22461073623399586</v>
      </c>
      <c r="T94">
        <v>0.22571594893842425</v>
      </c>
      <c r="U94">
        <v>5.471111371398072E-2</v>
      </c>
      <c r="V94">
        <v>0.24707251192513105</v>
      </c>
      <c r="W94">
        <v>0.55077554173916021</v>
      </c>
      <c r="X94">
        <v>0.92142302545096499</v>
      </c>
      <c r="Y94">
        <v>1.1906215667594477</v>
      </c>
    </row>
    <row r="95" spans="1:25" x14ac:dyDescent="0.25">
      <c r="A95" t="s">
        <v>254</v>
      </c>
      <c r="B95">
        <v>60396</v>
      </c>
      <c r="C95">
        <v>5.6616579716870861E-2</v>
      </c>
      <c r="D95">
        <v>-0.27997283390450711</v>
      </c>
      <c r="E95">
        <v>-0.24937050629152691</v>
      </c>
      <c r="F95">
        <v>-0.14015578073440965</v>
      </c>
      <c r="G95">
        <v>6.2605591339226177E-2</v>
      </c>
      <c r="H95">
        <v>0.16701916290255528</v>
      </c>
      <c r="I95">
        <v>0.71436803333721066</v>
      </c>
      <c r="J95">
        <v>0.46637091344751985</v>
      </c>
      <c r="K95">
        <v>0.92397003331080985</v>
      </c>
      <c r="L95">
        <v>1.0131848259928473</v>
      </c>
      <c r="M95">
        <v>1.0716924268654449</v>
      </c>
      <c r="N95">
        <v>0.6922735173902802</v>
      </c>
      <c r="O95">
        <v>0.76681928504859975</v>
      </c>
      <c r="P95">
        <v>1.202128847606633</v>
      </c>
      <c r="Q95">
        <v>1.6409929018443004</v>
      </c>
      <c r="R95">
        <v>-0.23195235294076252</v>
      </c>
      <c r="S95">
        <v>-0.15924900914287937</v>
      </c>
      <c r="T95">
        <v>-0.31475646951354619</v>
      </c>
      <c r="U95">
        <v>-0.28044080687440592</v>
      </c>
      <c r="V95">
        <v>-0.13236726903902868</v>
      </c>
      <c r="W95">
        <v>0.36109330795751776</v>
      </c>
      <c r="X95">
        <v>0.44012697421873787</v>
      </c>
      <c r="Y95">
        <v>1.1813214159300225</v>
      </c>
    </row>
    <row r="96" spans="1:25" x14ac:dyDescent="0.25">
      <c r="A96" t="s">
        <v>255</v>
      </c>
      <c r="B96">
        <v>290027</v>
      </c>
      <c r="C96">
        <v>5.4807146021062625E-2</v>
      </c>
      <c r="D96">
        <v>-8.1415611781047406E-2</v>
      </c>
      <c r="E96">
        <v>0.11965614948093514</v>
      </c>
      <c r="F96">
        <v>-2.948844608952555E-3</v>
      </c>
      <c r="G96">
        <v>5.0092162227070379E-2</v>
      </c>
      <c r="H96">
        <v>0.41579804656921743</v>
      </c>
      <c r="I96">
        <v>0.6972125413033099</v>
      </c>
      <c r="J96">
        <v>0.38622078902778501</v>
      </c>
      <c r="K96">
        <v>0.91430910853819025</v>
      </c>
      <c r="L96">
        <v>0.90754084396248746</v>
      </c>
      <c r="M96">
        <v>0.94986441343963257</v>
      </c>
      <c r="N96">
        <v>0.54880830131969771</v>
      </c>
      <c r="O96">
        <v>0.28663887944497246</v>
      </c>
      <c r="P96">
        <v>0.39780101225800035</v>
      </c>
      <c r="Q96">
        <v>0.56653450501217517</v>
      </c>
      <c r="R96">
        <v>-4.318477261443035E-2</v>
      </c>
      <c r="S96">
        <v>0.19951465539561319</v>
      </c>
      <c r="T96">
        <v>-5.579484484493677E-2</v>
      </c>
      <c r="U96">
        <v>0.13542553809952632</v>
      </c>
      <c r="V96">
        <v>0.19619364470433986</v>
      </c>
      <c r="W96">
        <v>0.57477807987698459</v>
      </c>
      <c r="X96">
        <v>0.61435691310953189</v>
      </c>
      <c r="Y96">
        <v>1.1736054654848624</v>
      </c>
    </row>
    <row r="97" spans="1:25" x14ac:dyDescent="0.25">
      <c r="A97" t="s">
        <v>256</v>
      </c>
      <c r="B97">
        <v>680737</v>
      </c>
      <c r="C97">
        <v>-5.1572629775059824E-2</v>
      </c>
      <c r="D97">
        <v>-3.0731635116419787E-2</v>
      </c>
      <c r="E97">
        <v>-0.11792006872758219</v>
      </c>
      <c r="F97">
        <v>-0.17355620773035696</v>
      </c>
      <c r="G97">
        <v>-0.14243523467001221</v>
      </c>
      <c r="H97">
        <v>-1.4220552919159218E-2</v>
      </c>
      <c r="I97">
        <v>-0.62126803695318478</v>
      </c>
      <c r="J97">
        <v>-0.27156852384654201</v>
      </c>
      <c r="K97">
        <v>-0.52798148132095957</v>
      </c>
      <c r="L97">
        <v>8.2216099800254905E-2</v>
      </c>
      <c r="M97">
        <v>0.31580920183808514</v>
      </c>
      <c r="N97">
        <v>1.202470451026068</v>
      </c>
      <c r="O97">
        <v>0.90876752910795044</v>
      </c>
      <c r="P97">
        <v>1.0981308278946402</v>
      </c>
      <c r="Q97">
        <v>1.2800334811768428</v>
      </c>
      <c r="R97">
        <v>-0.20320112735921952</v>
      </c>
      <c r="S97">
        <v>-8.7800692933072411E-2</v>
      </c>
      <c r="T97">
        <v>0.34323450495870073</v>
      </c>
      <c r="U97">
        <v>0.29805638789694427</v>
      </c>
      <c r="V97">
        <v>0.21298892654175403</v>
      </c>
      <c r="W97">
        <v>0.41272242698956496</v>
      </c>
      <c r="X97">
        <v>0.7932723152467398</v>
      </c>
      <c r="Y97">
        <v>1.1638447462657453</v>
      </c>
    </row>
    <row r="98" spans="1:25" x14ac:dyDescent="0.25">
      <c r="A98" t="s">
        <v>257</v>
      </c>
      <c r="B98">
        <v>363064</v>
      </c>
      <c r="C98">
        <v>0.12257038568420718</v>
      </c>
      <c r="D98">
        <v>-0.10602188734251258</v>
      </c>
      <c r="E98">
        <v>-0.12988425148759272</v>
      </c>
      <c r="F98">
        <v>-3.1623326033597576E-2</v>
      </c>
      <c r="G98">
        <v>1.1418289533339778E-2</v>
      </c>
      <c r="H98">
        <v>0.45088053819595242</v>
      </c>
      <c r="I98">
        <v>0.57091008249417718</v>
      </c>
      <c r="J98">
        <v>0.34855739865593016</v>
      </c>
      <c r="K98">
        <v>0.49256226512277512</v>
      </c>
      <c r="L98">
        <v>0.70849096365396003</v>
      </c>
      <c r="M98">
        <v>0.91721061094425715</v>
      </c>
      <c r="N98">
        <v>0.7061893112278379</v>
      </c>
      <c r="O98">
        <v>0.74936279718772481</v>
      </c>
      <c r="P98">
        <v>1.1280145128529528</v>
      </c>
      <c r="Q98">
        <v>1.3972857959627876</v>
      </c>
      <c r="R98">
        <v>-0.18407732838283408</v>
      </c>
      <c r="S98">
        <v>2.4947873677362436E-2</v>
      </c>
      <c r="T98">
        <v>-9.1921450573928404E-5</v>
      </c>
      <c r="U98">
        <v>9.4367805375795921E-2</v>
      </c>
      <c r="V98">
        <v>0.30197716091216942</v>
      </c>
      <c r="W98">
        <v>0.606458727742758</v>
      </c>
      <c r="X98">
        <v>0.79261453908726276</v>
      </c>
      <c r="Y98">
        <v>1.162865032614103</v>
      </c>
    </row>
    <row r="99" spans="1:25" x14ac:dyDescent="0.25">
      <c r="A99" t="s">
        <v>258</v>
      </c>
      <c r="B99">
        <v>266606</v>
      </c>
      <c r="C99">
        <v>3.8865065556684807E-2</v>
      </c>
      <c r="D99">
        <v>-0.21608703930559517</v>
      </c>
      <c r="E99">
        <v>-5.816628605496979E-2</v>
      </c>
      <c r="F99">
        <v>-9.1963571508512296E-2</v>
      </c>
      <c r="G99">
        <v>7.8340398779729696E-5</v>
      </c>
      <c r="H99">
        <v>0.21585164642275953</v>
      </c>
      <c r="I99">
        <v>0.45776148029022767</v>
      </c>
      <c r="J99">
        <v>0.30607847526720533</v>
      </c>
      <c r="K99">
        <v>0.68428942364292744</v>
      </c>
      <c r="L99">
        <v>0.76997014259096985</v>
      </c>
      <c r="M99">
        <v>0.6544955208292782</v>
      </c>
      <c r="N99">
        <v>0.52823761324806018</v>
      </c>
      <c r="O99">
        <v>0.4377033460291298</v>
      </c>
      <c r="P99">
        <v>0.63434334128547754</v>
      </c>
      <c r="Q99">
        <v>0.87700709893900264</v>
      </c>
      <c r="R99">
        <v>1.4875010382041025E-2</v>
      </c>
      <c r="S99">
        <v>8.7806569025284345E-2</v>
      </c>
      <c r="T99">
        <v>-5.1024924890512524E-2</v>
      </c>
      <c r="U99">
        <v>0.22490347778095743</v>
      </c>
      <c r="V99">
        <v>0.25984784741848443</v>
      </c>
      <c r="W99">
        <v>0.56743064723585779</v>
      </c>
      <c r="X99">
        <v>0.71740923861490202</v>
      </c>
      <c r="Y99">
        <v>1.156091832054992</v>
      </c>
    </row>
    <row r="100" spans="1:25" x14ac:dyDescent="0.25">
      <c r="A100" t="s">
        <v>259</v>
      </c>
      <c r="B100">
        <v>360772</v>
      </c>
      <c r="C100">
        <v>-0.21152632651806472</v>
      </c>
      <c r="D100">
        <v>-0.15724384708218458</v>
      </c>
      <c r="E100">
        <v>-0.73983937879902728</v>
      </c>
      <c r="F100">
        <v>-0.34652634397066473</v>
      </c>
      <c r="G100">
        <v>-0.27638260413143201</v>
      </c>
      <c r="H100">
        <v>-0.220776441033915</v>
      </c>
      <c r="I100">
        <v>-0.80241263512423056</v>
      </c>
      <c r="J100">
        <v>-0.20941439261308553</v>
      </c>
      <c r="K100">
        <v>-0.85909954831491975</v>
      </c>
      <c r="L100">
        <v>-0.24199813570590381</v>
      </c>
      <c r="M100">
        <v>-0.10891054653423733</v>
      </c>
      <c r="N100">
        <v>0.90436718126801385</v>
      </c>
      <c r="O100">
        <v>0.64547845884369104</v>
      </c>
      <c r="P100">
        <v>0.83469030394295107</v>
      </c>
      <c r="Q100">
        <v>1.0037099264739937</v>
      </c>
      <c r="R100">
        <v>-3.5767875344595641E-2</v>
      </c>
      <c r="S100">
        <v>9.7396577907673129E-2</v>
      </c>
      <c r="T100">
        <v>0.49644321526101237</v>
      </c>
      <c r="U100">
        <v>0.70583435611000223</v>
      </c>
      <c r="V100">
        <v>0.69781678266438751</v>
      </c>
      <c r="W100">
        <v>0.88311148571361076</v>
      </c>
      <c r="X100">
        <v>1.0154865687383134</v>
      </c>
      <c r="Y100">
        <v>1.1468996456004756</v>
      </c>
    </row>
    <row r="101" spans="1:25" x14ac:dyDescent="0.25">
      <c r="A101" t="s">
        <v>260</v>
      </c>
      <c r="B101">
        <v>311621</v>
      </c>
      <c r="C101">
        <v>7.7594530137624892E-2</v>
      </c>
      <c r="D101">
        <v>5.6934170468622702E-2</v>
      </c>
      <c r="E101">
        <v>1.8363254941697556E-2</v>
      </c>
      <c r="F101">
        <v>-4.9370258047969719E-2</v>
      </c>
      <c r="G101">
        <v>0.10381020102790525</v>
      </c>
      <c r="H101">
        <v>0.39680355363381997</v>
      </c>
      <c r="I101">
        <v>0.57900794127624755</v>
      </c>
      <c r="J101">
        <v>5.1127208381252266E-2</v>
      </c>
      <c r="K101">
        <v>0.3053176328733746</v>
      </c>
      <c r="L101">
        <v>0.44159966159884995</v>
      </c>
      <c r="M101">
        <v>0.5575797334371021</v>
      </c>
      <c r="N101">
        <v>0.76183859484760008</v>
      </c>
      <c r="O101">
        <v>0.60175856284618234</v>
      </c>
      <c r="P101">
        <v>0.69867946312002482</v>
      </c>
      <c r="Q101">
        <v>0.80326622893767485</v>
      </c>
      <c r="R101">
        <v>8.5896645783528042E-2</v>
      </c>
      <c r="S101">
        <v>6.4265383354781366E-2</v>
      </c>
      <c r="T101">
        <v>0.25293941072387444</v>
      </c>
      <c r="U101">
        <v>5.3215532968683213E-3</v>
      </c>
      <c r="V101">
        <v>0.27031083131901829</v>
      </c>
      <c r="W101">
        <v>0.54144279666150252</v>
      </c>
      <c r="X101">
        <v>0.80070607684967987</v>
      </c>
      <c r="Y101">
        <v>1.1396136727913198</v>
      </c>
    </row>
    <row r="102" spans="1:25" x14ac:dyDescent="0.25">
      <c r="A102" t="s">
        <v>261</v>
      </c>
      <c r="B102">
        <v>25576</v>
      </c>
      <c r="C102">
        <v>2.2817618023349605E-2</v>
      </c>
      <c r="D102">
        <v>-7.7628330248605215E-2</v>
      </c>
      <c r="E102">
        <v>-0.12116523140201535</v>
      </c>
      <c r="F102">
        <v>-0.17362703215456496</v>
      </c>
      <c r="G102">
        <v>-8.3274513210599671E-2</v>
      </c>
      <c r="H102">
        <v>0.12340915259465492</v>
      </c>
      <c r="I102">
        <v>0.53083022819197545</v>
      </c>
      <c r="J102">
        <v>0.46358078174885259</v>
      </c>
      <c r="K102">
        <v>0.84518615369464811</v>
      </c>
      <c r="L102">
        <v>0.79585834207113049</v>
      </c>
      <c r="M102">
        <v>0.91243236482414236</v>
      </c>
      <c r="N102">
        <v>0.63273500217583567</v>
      </c>
      <c r="O102">
        <v>0.46301740697609522</v>
      </c>
      <c r="P102">
        <v>0.87182122971360076</v>
      </c>
      <c r="Q102">
        <v>1.1927005674326034</v>
      </c>
      <c r="R102">
        <v>-5.5616784123353503E-3</v>
      </c>
      <c r="S102">
        <v>0.15785107844100477</v>
      </c>
      <c r="T102">
        <v>-4.7638100446332245E-2</v>
      </c>
      <c r="U102">
        <v>-3.7081361822153399E-3</v>
      </c>
      <c r="V102">
        <v>0.10603863518667195</v>
      </c>
      <c r="W102">
        <v>0.53625508897652985</v>
      </c>
      <c r="X102">
        <v>0.4943273736151923</v>
      </c>
      <c r="Y102">
        <v>1.1318352507606022</v>
      </c>
    </row>
    <row r="103" spans="1:25" x14ac:dyDescent="0.25">
      <c r="A103" t="s">
        <v>262</v>
      </c>
      <c r="B103">
        <v>299976</v>
      </c>
      <c r="C103">
        <v>5.0939504578216999E-2</v>
      </c>
      <c r="D103">
        <v>-0.24301796925885555</v>
      </c>
      <c r="E103">
        <v>3.9405611994662394E-2</v>
      </c>
      <c r="F103">
        <v>-0.182247286760468</v>
      </c>
      <c r="G103">
        <v>5.6178867969537159E-2</v>
      </c>
      <c r="H103">
        <v>0.3218381646537995</v>
      </c>
      <c r="I103">
        <v>0.6791780779956369</v>
      </c>
      <c r="J103">
        <v>0.48068812126499766</v>
      </c>
      <c r="K103">
        <v>1.0380062009647473</v>
      </c>
      <c r="L103">
        <v>0.9384672457957226</v>
      </c>
      <c r="M103">
        <v>0.99835658572645525</v>
      </c>
      <c r="N103">
        <v>0.72994075489158039</v>
      </c>
      <c r="O103">
        <v>0.47324860347593045</v>
      </c>
      <c r="P103">
        <v>0.88204587796122513</v>
      </c>
      <c r="Q103">
        <v>0.90988597487716039</v>
      </c>
      <c r="R103">
        <v>0.10732452606345973</v>
      </c>
      <c r="S103">
        <v>0.17541723007391666</v>
      </c>
      <c r="T103">
        <v>0.21416474008945666</v>
      </c>
      <c r="U103">
        <v>0.34648846928495658</v>
      </c>
      <c r="V103">
        <v>0.46013638220572706</v>
      </c>
      <c r="W103">
        <v>0.71939070428688279</v>
      </c>
      <c r="X103">
        <v>0.74881446183923206</v>
      </c>
      <c r="Y103">
        <v>1.1298510283097949</v>
      </c>
    </row>
    <row r="104" spans="1:25" x14ac:dyDescent="0.25">
      <c r="A104" t="s">
        <v>263</v>
      </c>
      <c r="B104">
        <v>116682</v>
      </c>
      <c r="C104">
        <v>0.11986755660271467</v>
      </c>
      <c r="D104">
        <v>-0.24462397394039032</v>
      </c>
      <c r="E104">
        <v>-0.29697597096509032</v>
      </c>
      <c r="F104">
        <v>-0.25815521232701272</v>
      </c>
      <c r="G104">
        <v>-0.64821878906415265</v>
      </c>
      <c r="H104">
        <v>-0.75953567466779015</v>
      </c>
      <c r="I104">
        <v>-1.1352087584741803</v>
      </c>
      <c r="J104">
        <v>0.31332310849202299</v>
      </c>
      <c r="K104">
        <v>0.79532327315996554</v>
      </c>
      <c r="L104">
        <v>1.1197717229294231</v>
      </c>
      <c r="M104">
        <v>1.1949486590282805</v>
      </c>
      <c r="N104">
        <v>1.1598499446197859</v>
      </c>
      <c r="O104">
        <v>0.90761616235951814</v>
      </c>
      <c r="P104">
        <v>1.2865709725762151</v>
      </c>
      <c r="Q104">
        <v>1.0046175594769129</v>
      </c>
      <c r="R104">
        <v>0.30619646169140047</v>
      </c>
      <c r="S104">
        <v>0.59679788917299381</v>
      </c>
      <c r="T104">
        <v>0.54270460122600372</v>
      </c>
      <c r="U104">
        <v>0.8820344923140605</v>
      </c>
      <c r="V104">
        <v>0.71467423009033393</v>
      </c>
      <c r="W104">
        <v>1.1858440591373132</v>
      </c>
      <c r="X104">
        <v>1.1733727131600027</v>
      </c>
      <c r="Y104">
        <v>1.1273986442971831</v>
      </c>
    </row>
    <row r="105" spans="1:25" x14ac:dyDescent="0.25">
      <c r="A105" t="s">
        <v>264</v>
      </c>
      <c r="B105">
        <v>24465</v>
      </c>
      <c r="C105">
        <v>2.4060115974630206E-2</v>
      </c>
      <c r="D105">
        <v>1.2784073835509934E-2</v>
      </c>
      <c r="E105">
        <v>0.21037176818512487</v>
      </c>
      <c r="F105">
        <v>0.1736643769506073</v>
      </c>
      <c r="G105">
        <v>0.3561390715183243</v>
      </c>
      <c r="H105">
        <v>0.63600875843235738</v>
      </c>
      <c r="I105">
        <v>1.1113313424880191</v>
      </c>
      <c r="J105">
        <v>0.44104434245051055</v>
      </c>
      <c r="K105">
        <v>0.97464490760130762</v>
      </c>
      <c r="L105">
        <v>0.80443398298672264</v>
      </c>
      <c r="M105">
        <v>1.0504562172394174</v>
      </c>
      <c r="N105">
        <v>0.62948626093599447</v>
      </c>
      <c r="O105">
        <v>0.54945005303804961</v>
      </c>
      <c r="P105">
        <v>0.66252383116322733</v>
      </c>
      <c r="Q105">
        <v>0.40679679887734199</v>
      </c>
      <c r="R105">
        <v>0.18402945316224004</v>
      </c>
      <c r="S105">
        <v>0.15732529827652009</v>
      </c>
      <c r="T105">
        <v>7.6408717758700215E-2</v>
      </c>
      <c r="U105">
        <v>0.20311076892155996</v>
      </c>
      <c r="V105">
        <v>0.60395774289762638</v>
      </c>
      <c r="W105">
        <v>0.74632219712316417</v>
      </c>
      <c r="X105">
        <v>0.91661344720652682</v>
      </c>
      <c r="Y105">
        <v>1.1264081136931967</v>
      </c>
    </row>
    <row r="106" spans="1:25" x14ac:dyDescent="0.25">
      <c r="A106" t="s">
        <v>265</v>
      </c>
      <c r="B106">
        <v>100145871</v>
      </c>
      <c r="C106">
        <v>-3.7254699560500024E-2</v>
      </c>
      <c r="D106">
        <v>2.8866319505132507E-2</v>
      </c>
      <c r="E106">
        <v>0.36392372174877774</v>
      </c>
      <c r="F106">
        <v>0.22146025244946541</v>
      </c>
      <c r="G106">
        <v>0.43078904565549003</v>
      </c>
      <c r="H106">
        <v>0.73511675361377726</v>
      </c>
      <c r="I106">
        <v>0.55381937616061538</v>
      </c>
      <c r="J106">
        <v>-0.39042283612965789</v>
      </c>
      <c r="K106">
        <v>-0.30212322354041543</v>
      </c>
      <c r="L106">
        <v>-4.3730214271855444E-2</v>
      </c>
      <c r="M106">
        <v>0.31281080272998019</v>
      </c>
      <c r="N106">
        <v>0.77950068577007248</v>
      </c>
      <c r="O106">
        <v>0.8033856665532193</v>
      </c>
      <c r="P106">
        <v>0.87833218632081955</v>
      </c>
      <c r="Q106">
        <v>0.84633751471736751</v>
      </c>
      <c r="R106">
        <v>0.1214070539672748</v>
      </c>
      <c r="S106">
        <v>4.8158598790282128E-2</v>
      </c>
      <c r="T106">
        <v>0.4209090964715454</v>
      </c>
      <c r="U106">
        <v>0.44235124631355827</v>
      </c>
      <c r="V106">
        <v>0.75332312401169599</v>
      </c>
      <c r="W106">
        <v>0.68613734761490797</v>
      </c>
      <c r="X106">
        <v>1.2144281752043067</v>
      </c>
      <c r="Y106">
        <v>1.1102591581712904</v>
      </c>
    </row>
    <row r="107" spans="1:25" x14ac:dyDescent="0.25">
      <c r="A107" t="s">
        <v>266</v>
      </c>
      <c r="B107">
        <v>29486</v>
      </c>
      <c r="C107">
        <v>3.6476080692767907E-2</v>
      </c>
      <c r="D107">
        <v>-0.11009003972169001</v>
      </c>
      <c r="E107">
        <v>3.8780064990850072E-2</v>
      </c>
      <c r="F107">
        <v>-9.6201715410964908E-2</v>
      </c>
      <c r="G107">
        <v>-8.2395595782339986E-2</v>
      </c>
      <c r="H107">
        <v>0.17340501079955536</v>
      </c>
      <c r="I107">
        <v>0.43099630667478495</v>
      </c>
      <c r="J107">
        <v>0.40080222802876037</v>
      </c>
      <c r="K107">
        <v>0.75047410344228238</v>
      </c>
      <c r="L107">
        <v>0.62682278002036051</v>
      </c>
      <c r="M107">
        <v>0.64416927979690497</v>
      </c>
      <c r="N107">
        <v>0.46157135936725208</v>
      </c>
      <c r="O107">
        <v>0.39220748090761015</v>
      </c>
      <c r="P107">
        <v>0.4889596458718225</v>
      </c>
      <c r="Q107">
        <v>0.61524673364779003</v>
      </c>
      <c r="R107">
        <v>4.1806067460086305E-2</v>
      </c>
      <c r="S107">
        <v>0.14241670490898939</v>
      </c>
      <c r="T107">
        <v>7.773654211710955E-2</v>
      </c>
      <c r="U107">
        <v>0.10297350570423609</v>
      </c>
      <c r="V107">
        <v>0.18016748528065957</v>
      </c>
      <c r="W107">
        <v>0.49544307996059744</v>
      </c>
      <c r="X107">
        <v>0.5734557129409521</v>
      </c>
      <c r="Y107">
        <v>1.109936112703791</v>
      </c>
    </row>
    <row r="108" spans="1:25" x14ac:dyDescent="0.25">
      <c r="A108" t="s">
        <v>267</v>
      </c>
      <c r="B108">
        <v>312382</v>
      </c>
      <c r="C108">
        <v>5.3497234831527761E-2</v>
      </c>
      <c r="D108">
        <v>-0.30957593416796986</v>
      </c>
      <c r="E108">
        <v>-8.1838875402864691E-2</v>
      </c>
      <c r="F108">
        <v>-8.5060205841860012E-2</v>
      </c>
      <c r="G108">
        <v>0.22595208847967246</v>
      </c>
      <c r="H108">
        <v>0.58578127764140253</v>
      </c>
      <c r="I108">
        <v>0.89464609136578499</v>
      </c>
      <c r="J108">
        <v>0.32847388613705281</v>
      </c>
      <c r="K108">
        <v>0.70049340251545056</v>
      </c>
      <c r="L108">
        <v>0.93149362357818521</v>
      </c>
      <c r="M108">
        <v>1.187169653134573</v>
      </c>
      <c r="N108">
        <v>1.1827576278940031</v>
      </c>
      <c r="O108">
        <v>1.3195876421495081</v>
      </c>
      <c r="P108">
        <v>1.5011895100870101</v>
      </c>
      <c r="Q108">
        <v>1.5888275370734508</v>
      </c>
      <c r="R108">
        <v>0.18802151513003507</v>
      </c>
      <c r="S108">
        <v>0.29140021056483534</v>
      </c>
      <c r="T108">
        <v>0.4796507687340687</v>
      </c>
      <c r="U108">
        <v>0.69101640213609528</v>
      </c>
      <c r="V108">
        <v>0.89430380268332232</v>
      </c>
      <c r="W108">
        <v>1.0449088652354979</v>
      </c>
      <c r="X108">
        <v>1.0805875311200355</v>
      </c>
      <c r="Y108">
        <v>1.1079700853964454</v>
      </c>
    </row>
    <row r="109" spans="1:25" x14ac:dyDescent="0.25">
      <c r="A109" t="s">
        <v>268</v>
      </c>
      <c r="B109">
        <v>501907</v>
      </c>
      <c r="C109">
        <v>-0.33151619807124721</v>
      </c>
      <c r="D109">
        <v>-4.0753755707101755E-2</v>
      </c>
      <c r="E109">
        <v>9.6365561411690615E-2</v>
      </c>
      <c r="F109">
        <v>0.28875029270012531</v>
      </c>
      <c r="G109">
        <v>0.78522657437120014</v>
      </c>
      <c r="H109">
        <v>1.08993672233784</v>
      </c>
      <c r="I109">
        <v>1.9038150424730382</v>
      </c>
      <c r="J109">
        <v>0.46081671664592738</v>
      </c>
      <c r="K109">
        <v>1.0202861510809678</v>
      </c>
      <c r="L109">
        <v>1.1467023223319077</v>
      </c>
      <c r="M109">
        <v>0.98693956627450297</v>
      </c>
      <c r="N109">
        <v>1.0554282304318425</v>
      </c>
      <c r="O109">
        <v>0.87970901136020752</v>
      </c>
      <c r="P109">
        <v>1.6324086920138372</v>
      </c>
      <c r="Q109">
        <v>1.7069324524703529</v>
      </c>
      <c r="R109">
        <v>-0.15355978745016022</v>
      </c>
      <c r="S109">
        <v>-0.30355722419612308</v>
      </c>
      <c r="T109">
        <v>-3.2933791218470121E-2</v>
      </c>
      <c r="U109">
        <v>-0.29266275539749659</v>
      </c>
      <c r="V109">
        <v>0.44538571078301376</v>
      </c>
      <c r="W109">
        <v>0.68810748050586001</v>
      </c>
      <c r="X109">
        <v>1.0017341598615426</v>
      </c>
      <c r="Y109">
        <v>1.1056135359572847</v>
      </c>
    </row>
    <row r="110" spans="1:25" x14ac:dyDescent="0.25">
      <c r="A110" t="s">
        <v>269</v>
      </c>
      <c r="B110">
        <v>25520</v>
      </c>
      <c r="C110">
        <v>-4.4848086040322407E-2</v>
      </c>
      <c r="D110">
        <v>-6.9960610969799107E-3</v>
      </c>
      <c r="E110">
        <v>4.0832618722064548E-2</v>
      </c>
      <c r="F110">
        <v>2.4511337285821822E-2</v>
      </c>
      <c r="G110">
        <v>9.5387347465397357E-2</v>
      </c>
      <c r="H110">
        <v>0.31498690619326208</v>
      </c>
      <c r="I110">
        <v>0.54833764334141222</v>
      </c>
      <c r="J110">
        <v>0.11164132613838001</v>
      </c>
      <c r="K110">
        <v>0.30305548869696247</v>
      </c>
      <c r="L110">
        <v>0.30115602334961722</v>
      </c>
      <c r="M110">
        <v>0.58077910059319215</v>
      </c>
      <c r="N110">
        <v>0.4316783215705256</v>
      </c>
      <c r="O110">
        <v>0.56361900312519975</v>
      </c>
      <c r="P110">
        <v>0.56147936185845004</v>
      </c>
      <c r="Q110">
        <v>0.76898343178195283</v>
      </c>
      <c r="R110">
        <v>4.9023901737912684E-2</v>
      </c>
      <c r="S110">
        <v>0.12955706802219952</v>
      </c>
      <c r="T110">
        <v>0.10519098554766254</v>
      </c>
      <c r="U110">
        <v>0.20599259974830642</v>
      </c>
      <c r="V110">
        <v>0.1972219165279494</v>
      </c>
      <c r="W110">
        <v>0.41168052772016761</v>
      </c>
      <c r="X110">
        <v>0.69915291980154226</v>
      </c>
      <c r="Y110">
        <v>1.0870947919550726</v>
      </c>
    </row>
    <row r="111" spans="1:25" x14ac:dyDescent="0.25">
      <c r="A111" t="s">
        <v>270</v>
      </c>
      <c r="B111">
        <v>64525</v>
      </c>
      <c r="C111">
        <v>2.9816304882262733E-2</v>
      </c>
      <c r="D111">
        <v>5.8657705720533006E-2</v>
      </c>
      <c r="E111">
        <v>0.17277447298490517</v>
      </c>
      <c r="F111">
        <v>5.9635608323250523E-2</v>
      </c>
      <c r="G111">
        <v>0.1743083112070751</v>
      </c>
      <c r="H111">
        <v>0.46995114608462712</v>
      </c>
      <c r="I111">
        <v>0.51192907885800754</v>
      </c>
      <c r="J111">
        <v>1.3144494450637262E-2</v>
      </c>
      <c r="K111">
        <v>0.2082837671648673</v>
      </c>
      <c r="L111">
        <v>0.28409734894368205</v>
      </c>
      <c r="M111">
        <v>0.79534072370052478</v>
      </c>
      <c r="N111">
        <v>0.78620931488845969</v>
      </c>
      <c r="O111">
        <v>0.54164265671101497</v>
      </c>
      <c r="P111">
        <v>0.60307341277661475</v>
      </c>
      <c r="Q111">
        <v>0.49311498248729446</v>
      </c>
      <c r="R111">
        <v>3.2187883152539891E-2</v>
      </c>
      <c r="S111">
        <v>0.11896285272662348</v>
      </c>
      <c r="T111">
        <v>0.15088177306492589</v>
      </c>
      <c r="U111">
        <v>0.29744219746004585</v>
      </c>
      <c r="V111">
        <v>0.44934093561661631</v>
      </c>
      <c r="W111">
        <v>0.5490153471365975</v>
      </c>
      <c r="X111">
        <v>0.81512390470876817</v>
      </c>
      <c r="Y111">
        <v>1.0851975622475507</v>
      </c>
    </row>
    <row r="112" spans="1:25" x14ac:dyDescent="0.25">
      <c r="A112" t="s">
        <v>271</v>
      </c>
      <c r="B112">
        <v>171083</v>
      </c>
      <c r="C112">
        <v>0.12334924585156518</v>
      </c>
      <c r="D112">
        <v>-0.12099977236055973</v>
      </c>
      <c r="E112">
        <v>0.14702398004925485</v>
      </c>
      <c r="F112">
        <v>-7.8178486778229502E-4</v>
      </c>
      <c r="G112">
        <v>0.21815357017156692</v>
      </c>
      <c r="H112">
        <v>0.33402514047758036</v>
      </c>
      <c r="I112">
        <v>0.81695336246834038</v>
      </c>
      <c r="J112">
        <v>0.24709043706659717</v>
      </c>
      <c r="K112">
        <v>0.61761625596615211</v>
      </c>
      <c r="L112">
        <v>0.69071317082651973</v>
      </c>
      <c r="M112">
        <v>0.84426327168768456</v>
      </c>
      <c r="N112">
        <v>0.72750117480047205</v>
      </c>
      <c r="O112">
        <v>0.43688684633871511</v>
      </c>
      <c r="P112">
        <v>0.62737691092103276</v>
      </c>
      <c r="Q112">
        <v>0.73597740232890985</v>
      </c>
      <c r="R112">
        <v>-6.284284004789592E-2</v>
      </c>
      <c r="S112">
        <v>9.4464216134347273E-2</v>
      </c>
      <c r="T112">
        <v>-8.1231509242820132E-2</v>
      </c>
      <c r="U112">
        <v>7.7919117239367175E-2</v>
      </c>
      <c r="V112">
        <v>-3.187775315330646E-2</v>
      </c>
      <c r="W112">
        <v>0.27983284003297271</v>
      </c>
      <c r="X112">
        <v>0.48208379063577228</v>
      </c>
      <c r="Y112">
        <v>1.0849218248191326</v>
      </c>
    </row>
    <row r="113" spans="1:25" x14ac:dyDescent="0.25">
      <c r="A113" t="s">
        <v>272</v>
      </c>
      <c r="B113">
        <v>24672</v>
      </c>
      <c r="C113">
        <v>-3.0936301918822864E-2</v>
      </c>
      <c r="D113">
        <v>-0.23632097196070748</v>
      </c>
      <c r="E113">
        <v>-0.23208282515712506</v>
      </c>
      <c r="F113">
        <v>-0.14640814211051983</v>
      </c>
      <c r="G113">
        <v>-1.7482946705234505E-2</v>
      </c>
      <c r="H113">
        <v>0.12315232079494981</v>
      </c>
      <c r="I113">
        <v>0.53730048605855529</v>
      </c>
      <c r="J113">
        <v>0.39318824248704759</v>
      </c>
      <c r="K113">
        <v>0.83226116278930995</v>
      </c>
      <c r="L113">
        <v>0.99440991618393149</v>
      </c>
      <c r="M113">
        <v>0.9356071400734276</v>
      </c>
      <c r="N113">
        <v>0.88096555460682247</v>
      </c>
      <c r="O113">
        <v>1.0287075346861092</v>
      </c>
      <c r="P113">
        <v>1.3791739752178174</v>
      </c>
      <c r="Q113">
        <v>1.8690936996285643</v>
      </c>
      <c r="R113">
        <v>-0.20894008364191843</v>
      </c>
      <c r="S113">
        <v>-0.18207204568549162</v>
      </c>
      <c r="T113">
        <v>-0.19648510356105228</v>
      </c>
      <c r="U113">
        <v>-0.17216832164541529</v>
      </c>
      <c r="V113">
        <v>-0.15001732618117194</v>
      </c>
      <c r="W113">
        <v>0.32036556406396416</v>
      </c>
      <c r="X113">
        <v>0.46958337329048472</v>
      </c>
      <c r="Y113">
        <v>1.0749092381278675</v>
      </c>
    </row>
    <row r="114" spans="1:25" x14ac:dyDescent="0.25">
      <c r="A114" t="s">
        <v>273</v>
      </c>
      <c r="B114">
        <v>317163</v>
      </c>
      <c r="C114">
        <v>-0.20456572548563204</v>
      </c>
      <c r="D114">
        <v>-0.34498131374391239</v>
      </c>
      <c r="E114">
        <v>-0.31297047799475486</v>
      </c>
      <c r="F114">
        <v>-0.70029410767339695</v>
      </c>
      <c r="G114">
        <v>-0.38466831734814472</v>
      </c>
      <c r="H114">
        <v>-0.81405460220577741</v>
      </c>
      <c r="I114">
        <v>-0.57246206302037006</v>
      </c>
      <c r="J114">
        <v>0.34730311398867192</v>
      </c>
      <c r="K114">
        <v>0.69455429857488937</v>
      </c>
      <c r="L114">
        <v>0.63173552138549471</v>
      </c>
      <c r="M114">
        <v>0.60157614593986963</v>
      </c>
      <c r="N114">
        <v>0.47552496431958968</v>
      </c>
      <c r="O114">
        <v>0.34319807331141489</v>
      </c>
      <c r="P114">
        <v>0.52432977441201967</v>
      </c>
      <c r="Q114">
        <v>0.760483838563907</v>
      </c>
      <c r="R114">
        <v>-9.1864776595917561E-2</v>
      </c>
      <c r="S114">
        <v>-0.42007489034334705</v>
      </c>
      <c r="T114">
        <v>-0.3980562640372608</v>
      </c>
      <c r="U114">
        <v>-0.34214324919755423</v>
      </c>
      <c r="V114">
        <v>-0.12669931119452735</v>
      </c>
      <c r="W114">
        <v>0.17123765110759231</v>
      </c>
      <c r="X114">
        <v>8.9115836897204509E-2</v>
      </c>
      <c r="Y114">
        <v>1.067695680487085</v>
      </c>
    </row>
    <row r="115" spans="1:25" x14ac:dyDescent="0.25">
      <c r="A115" t="s">
        <v>274</v>
      </c>
      <c r="B115">
        <v>685025</v>
      </c>
      <c r="C115">
        <v>-0.14288101029697226</v>
      </c>
      <c r="D115">
        <v>-0.18073155470925475</v>
      </c>
      <c r="E115">
        <v>-0.2685770213975549</v>
      </c>
      <c r="F115">
        <v>-0.38888626812874494</v>
      </c>
      <c r="G115">
        <v>-0.13427577658142462</v>
      </c>
      <c r="H115">
        <v>-0.30230319156555252</v>
      </c>
      <c r="I115">
        <v>-0.65724693504659226</v>
      </c>
      <c r="J115">
        <v>-0.13066797966996724</v>
      </c>
      <c r="K115">
        <v>-0.56348708451682461</v>
      </c>
      <c r="L115">
        <v>-7.9873429518495208E-3</v>
      </c>
      <c r="M115">
        <v>0.32179739754580039</v>
      </c>
      <c r="N115">
        <v>1.2100688809415958</v>
      </c>
      <c r="O115">
        <v>1.267774613520368</v>
      </c>
      <c r="P115">
        <v>1.3576772595969477</v>
      </c>
      <c r="Q115">
        <v>1.499553216459133</v>
      </c>
      <c r="R115">
        <v>-0.20965626940131599</v>
      </c>
      <c r="S115">
        <v>-0.24952797917455921</v>
      </c>
      <c r="T115">
        <v>0.21774526481790071</v>
      </c>
      <c r="U115">
        <v>-0.14230054541388934</v>
      </c>
      <c r="V115">
        <v>0.17418449416453063</v>
      </c>
      <c r="W115">
        <v>0.2691096507958648</v>
      </c>
      <c r="X115">
        <v>0.69881269105874</v>
      </c>
      <c r="Y115">
        <v>1.0624030367647423</v>
      </c>
    </row>
    <row r="116" spans="1:25" x14ac:dyDescent="0.25">
      <c r="A116" t="s">
        <v>275</v>
      </c>
      <c r="B116">
        <v>24303</v>
      </c>
      <c r="C116">
        <v>-4.2814558169295566E-2</v>
      </c>
      <c r="D116">
        <v>-0.27888474169329941</v>
      </c>
      <c r="E116">
        <v>-0.22866884101246751</v>
      </c>
      <c r="F116">
        <v>-0.26357577071713306</v>
      </c>
      <c r="G116">
        <v>-0.45001753672307471</v>
      </c>
      <c r="H116">
        <v>-0.38915839468007202</v>
      </c>
      <c r="I116">
        <v>-0.5525769060459097</v>
      </c>
      <c r="J116">
        <v>0.74571414427518956</v>
      </c>
      <c r="K116">
        <v>1.0877698893872951</v>
      </c>
      <c r="L116">
        <v>1.3577153632718764</v>
      </c>
      <c r="M116">
        <v>1.1861353207467671</v>
      </c>
      <c r="N116">
        <v>0.91706373163259425</v>
      </c>
      <c r="O116">
        <v>0.7461517672930329</v>
      </c>
      <c r="P116">
        <v>1.0301829904139206</v>
      </c>
      <c r="Q116">
        <v>0.84459248591993852</v>
      </c>
      <c r="R116">
        <v>0.2775591357898809</v>
      </c>
      <c r="S116">
        <v>0.33464196571453908</v>
      </c>
      <c r="T116">
        <v>0.30143061381997777</v>
      </c>
      <c r="U116">
        <v>0.53723196747562174</v>
      </c>
      <c r="V116">
        <v>0.63690830387391817</v>
      </c>
      <c r="W116">
        <v>1.1980098161478452</v>
      </c>
      <c r="X116">
        <v>1.1557246650367485</v>
      </c>
      <c r="Y116">
        <v>1.0535729691563329</v>
      </c>
    </row>
    <row r="117" spans="1:25" x14ac:dyDescent="0.25">
      <c r="A117" t="s">
        <v>276</v>
      </c>
      <c r="B117">
        <v>309887</v>
      </c>
      <c r="C117">
        <v>6.115275009272738E-2</v>
      </c>
      <c r="D117">
        <v>-2.0057055431174805E-2</v>
      </c>
      <c r="E117">
        <v>2.9208104512404565E-2</v>
      </c>
      <c r="F117">
        <v>-3.5909207576767563E-2</v>
      </c>
      <c r="G117">
        <v>0.21421409164196961</v>
      </c>
      <c r="H117">
        <v>0.30395934946090725</v>
      </c>
      <c r="I117">
        <v>0.84709727304518445</v>
      </c>
      <c r="J117">
        <v>0.61545024819305016</v>
      </c>
      <c r="K117">
        <v>0.9700993243559638</v>
      </c>
      <c r="L117">
        <v>0.92613144080397092</v>
      </c>
      <c r="M117">
        <v>0.89743464198163547</v>
      </c>
      <c r="N117">
        <v>0.58081483404434597</v>
      </c>
      <c r="O117">
        <v>0.35511985957950293</v>
      </c>
      <c r="P117">
        <v>0.71369652470988754</v>
      </c>
      <c r="Q117">
        <v>0.94819106025420563</v>
      </c>
      <c r="R117">
        <v>-3.8772635152614809E-2</v>
      </c>
      <c r="S117">
        <v>2.2254569223909268E-2</v>
      </c>
      <c r="T117">
        <v>-3.0260002052720864E-2</v>
      </c>
      <c r="U117">
        <v>-9.321147210417817E-2</v>
      </c>
      <c r="V117">
        <v>-0.13377887606835162</v>
      </c>
      <c r="W117">
        <v>0.24070399058892278</v>
      </c>
      <c r="X117">
        <v>0.28428974742707253</v>
      </c>
      <c r="Y117">
        <v>1.0485673518502976</v>
      </c>
    </row>
    <row r="118" spans="1:25" x14ac:dyDescent="0.25">
      <c r="A118" t="s">
        <v>277</v>
      </c>
      <c r="B118">
        <v>29383</v>
      </c>
      <c r="C118">
        <v>4.3086910542292883E-2</v>
      </c>
      <c r="D118">
        <v>-0.16739629716060742</v>
      </c>
      <c r="E118">
        <v>-8.9896638624953271E-3</v>
      </c>
      <c r="F118">
        <v>-8.7361333811674755E-2</v>
      </c>
      <c r="G118">
        <v>-6.4040222231847396E-2</v>
      </c>
      <c r="H118">
        <v>0.16455576402199582</v>
      </c>
      <c r="I118">
        <v>0.39889843638160716</v>
      </c>
      <c r="J118">
        <v>0.36712373111117458</v>
      </c>
      <c r="K118">
        <v>0.81939594849519004</v>
      </c>
      <c r="L118">
        <v>0.91931082697837685</v>
      </c>
      <c r="M118">
        <v>0.79067606381750899</v>
      </c>
      <c r="N118">
        <v>0.55641902601634108</v>
      </c>
      <c r="O118">
        <v>0.59460316362124921</v>
      </c>
      <c r="P118">
        <v>0.92041996103293933</v>
      </c>
      <c r="Q118">
        <v>1.1379732586328046</v>
      </c>
      <c r="R118">
        <v>0.13433005948893667</v>
      </c>
      <c r="S118">
        <v>0.2265426311056036</v>
      </c>
      <c r="T118">
        <v>4.4037657187374339E-2</v>
      </c>
      <c r="U118">
        <v>0.22183056531528494</v>
      </c>
      <c r="V118">
        <v>0.30479530905592445</v>
      </c>
      <c r="W118">
        <v>0.68148637411782975</v>
      </c>
      <c r="X118">
        <v>0.81865732778426548</v>
      </c>
      <c r="Y118">
        <v>1.0323889585904897</v>
      </c>
    </row>
    <row r="119" spans="1:25" x14ac:dyDescent="0.25">
      <c r="A119" t="s">
        <v>278</v>
      </c>
      <c r="B119">
        <v>362252</v>
      </c>
      <c r="C119">
        <v>-1.3579027338649501E-2</v>
      </c>
      <c r="D119">
        <v>4.4373433006820062E-2</v>
      </c>
      <c r="E119">
        <v>0.16850755697470451</v>
      </c>
      <c r="F119">
        <v>0.25621989753714292</v>
      </c>
      <c r="G119">
        <v>0.2750242649215825</v>
      </c>
      <c r="H119">
        <v>0.56359820805792282</v>
      </c>
      <c r="I119">
        <v>0.44081099987011457</v>
      </c>
      <c r="J119">
        <v>-0.21770608679732562</v>
      </c>
      <c r="K119">
        <v>-0.20861323611976779</v>
      </c>
      <c r="L119">
        <v>-7.2644780456405697E-2</v>
      </c>
      <c r="M119">
        <v>0.36359331538804263</v>
      </c>
      <c r="N119">
        <v>0.72978860649508004</v>
      </c>
      <c r="O119">
        <v>0.75966017567681454</v>
      </c>
      <c r="P119">
        <v>0.75574606477938211</v>
      </c>
      <c r="Q119">
        <v>0.78633529705041205</v>
      </c>
      <c r="R119">
        <v>7.0910878833417179E-2</v>
      </c>
      <c r="S119">
        <v>0.11106106746109394</v>
      </c>
      <c r="T119">
        <v>0.37027100167488319</v>
      </c>
      <c r="U119">
        <v>0.29609552137465384</v>
      </c>
      <c r="V119">
        <v>0.48244907867904357</v>
      </c>
      <c r="W119">
        <v>0.36226745150069045</v>
      </c>
      <c r="X119">
        <v>0.79750583631717042</v>
      </c>
      <c r="Y119">
        <v>1.0166195348023104</v>
      </c>
    </row>
    <row r="120" spans="1:25" x14ac:dyDescent="0.25">
      <c r="A120" t="s">
        <v>279</v>
      </c>
      <c r="B120">
        <v>314856</v>
      </c>
      <c r="C120">
        <v>8.8720426185950139E-3</v>
      </c>
      <c r="D120">
        <v>-5.0334059755289554E-2</v>
      </c>
      <c r="E120">
        <v>7.9225174489942735E-2</v>
      </c>
      <c r="F120">
        <v>-0.15239063699312722</v>
      </c>
      <c r="G120">
        <v>-3.434383971851724E-2</v>
      </c>
      <c r="H120">
        <v>0.48855900525180729</v>
      </c>
      <c r="I120">
        <v>0.77910025218795997</v>
      </c>
      <c r="J120">
        <v>0.29772275743113485</v>
      </c>
      <c r="K120">
        <v>0.5390801736199976</v>
      </c>
      <c r="L120">
        <v>0.57365764514551287</v>
      </c>
      <c r="M120">
        <v>0.38066627585307539</v>
      </c>
      <c r="N120">
        <v>0.5850766736608275</v>
      </c>
      <c r="O120">
        <v>0.5072036711445822</v>
      </c>
      <c r="P120">
        <v>0.69551964156083024</v>
      </c>
      <c r="Q120">
        <v>0.92507588603481061</v>
      </c>
      <c r="R120">
        <v>5.0013681088419429E-2</v>
      </c>
      <c r="S120">
        <v>7.0205322895285555E-2</v>
      </c>
      <c r="T120">
        <v>7.0393928676708656E-2</v>
      </c>
      <c r="U120">
        <v>0.24625332622890947</v>
      </c>
      <c r="V120">
        <v>9.5145090245738792E-2</v>
      </c>
      <c r="W120">
        <v>0.29865142742772965</v>
      </c>
      <c r="X120">
        <v>0.55943896272710913</v>
      </c>
      <c r="Y120">
        <v>1.0165926262366649</v>
      </c>
    </row>
    <row r="121" spans="1:25" x14ac:dyDescent="0.25">
      <c r="A121" t="s">
        <v>280</v>
      </c>
      <c r="B121">
        <v>84599</v>
      </c>
      <c r="C121">
        <v>0.10103378897106285</v>
      </c>
      <c r="D121">
        <v>-0.15433387654164762</v>
      </c>
      <c r="E121">
        <v>0.10458081320605582</v>
      </c>
      <c r="F121">
        <v>-3.643232680672974E-2</v>
      </c>
      <c r="G121">
        <v>0.12431445746238814</v>
      </c>
      <c r="H121">
        <v>0.41808759657192773</v>
      </c>
      <c r="I121">
        <v>0.78514648304803281</v>
      </c>
      <c r="J121">
        <v>0.32965892717299278</v>
      </c>
      <c r="K121">
        <v>0.81992632916707275</v>
      </c>
      <c r="L121">
        <v>0.67858608107673302</v>
      </c>
      <c r="M121">
        <v>0.71842686542540068</v>
      </c>
      <c r="N121">
        <v>0.3900001264514551</v>
      </c>
      <c r="O121">
        <v>0.20042159732443038</v>
      </c>
      <c r="P121">
        <v>0.42629618976843819</v>
      </c>
      <c r="Q121">
        <v>0.6224124490779781</v>
      </c>
      <c r="R121">
        <v>2.7995072282805202E-2</v>
      </c>
      <c r="S121">
        <v>0.11924678515819583</v>
      </c>
      <c r="T121">
        <v>-2.5989873135694411E-2</v>
      </c>
      <c r="U121">
        <v>6.6251932418484857E-2</v>
      </c>
      <c r="V121">
        <v>4.7454983357092868E-2</v>
      </c>
      <c r="W121">
        <v>0.2209000885389002</v>
      </c>
      <c r="X121">
        <v>0.23485569401155285</v>
      </c>
      <c r="Y121">
        <v>1.0043786739325604</v>
      </c>
    </row>
    <row r="122" spans="1:25" x14ac:dyDescent="0.25">
      <c r="A122" t="s">
        <v>281</v>
      </c>
      <c r="B122">
        <v>291034</v>
      </c>
      <c r="C122">
        <v>-0.108873922446855</v>
      </c>
      <c r="D122">
        <v>-0.17431740167080001</v>
      </c>
      <c r="E122">
        <v>-2.5472806269729777E-2</v>
      </c>
      <c r="F122">
        <v>-0.10389478460828225</v>
      </c>
      <c r="G122">
        <v>-3.9325905682562577E-2</v>
      </c>
      <c r="H122">
        <v>0.37384795943282245</v>
      </c>
      <c r="I122">
        <v>0.42548270676933531</v>
      </c>
      <c r="J122">
        <v>0.28372341230079001</v>
      </c>
      <c r="K122">
        <v>0.16795252817202527</v>
      </c>
      <c r="L122">
        <v>0.58108454061036252</v>
      </c>
      <c r="M122">
        <v>0.64859205749397741</v>
      </c>
      <c r="N122">
        <v>0.93282835988207058</v>
      </c>
      <c r="O122">
        <v>0.89738935942161735</v>
      </c>
      <c r="P122">
        <v>1.1117489181131519</v>
      </c>
      <c r="Q122">
        <v>1.2364699569974027</v>
      </c>
      <c r="R122">
        <v>8.6839605015285697E-3</v>
      </c>
      <c r="S122">
        <v>0.15694155634900495</v>
      </c>
      <c r="T122">
        <v>0.26923401295577876</v>
      </c>
      <c r="U122">
        <v>0.3337112308621385</v>
      </c>
      <c r="V122">
        <v>0.18626531027163204</v>
      </c>
      <c r="W122">
        <v>0.58703227932933277</v>
      </c>
      <c r="X122">
        <v>0.74583317000380489</v>
      </c>
      <c r="Y122">
        <v>1.0024445588669231</v>
      </c>
    </row>
    <row r="123" spans="1:25" x14ac:dyDescent="0.25">
      <c r="B123">
        <v>100912430</v>
      </c>
      <c r="C123">
        <v>-0.20314846523999738</v>
      </c>
      <c r="D123">
        <v>3.7668509260884907E-2</v>
      </c>
      <c r="E123">
        <v>0.38547151867847307</v>
      </c>
      <c r="F123">
        <v>5.433522174031765E-2</v>
      </c>
      <c r="G123">
        <v>5.2303371614105039E-2</v>
      </c>
      <c r="H123">
        <v>0.31646899639434312</v>
      </c>
      <c r="I123">
        <v>0.70218821851711999</v>
      </c>
      <c r="J123">
        <v>0.24982007714912224</v>
      </c>
      <c r="K123">
        <v>0.76890458741288015</v>
      </c>
      <c r="L123">
        <v>1.0674099173114522</v>
      </c>
      <c r="M123">
        <v>1.1641068037004647</v>
      </c>
      <c r="N123">
        <v>1.647821899107865</v>
      </c>
      <c r="O123">
        <v>1.6870151976594094</v>
      </c>
      <c r="P123">
        <v>1.5981217285073974</v>
      </c>
      <c r="Q123">
        <v>1.8588774436427498</v>
      </c>
      <c r="R123">
        <v>9.1386820216835196E-2</v>
      </c>
      <c r="S123">
        <v>-0.24564243826145804</v>
      </c>
      <c r="T123">
        <v>0.19192854294012157</v>
      </c>
      <c r="U123">
        <v>6.7707197166472013E-2</v>
      </c>
      <c r="V123">
        <v>0.83312857962821907</v>
      </c>
      <c r="W123">
        <v>1.0544490833493456</v>
      </c>
      <c r="X123">
        <v>1.0287404418643553</v>
      </c>
      <c r="Y123">
        <v>0.99982023733473779</v>
      </c>
    </row>
    <row r="124" spans="1:25" x14ac:dyDescent="0.25">
      <c r="A124" t="s">
        <v>282</v>
      </c>
      <c r="B124">
        <v>306516</v>
      </c>
      <c r="C124">
        <v>-5.7098047698992564E-2</v>
      </c>
      <c r="D124">
        <v>-0.12268174760654468</v>
      </c>
      <c r="E124">
        <v>-3.7019540746704618E-2</v>
      </c>
      <c r="F124">
        <v>-6.9201795482044817E-2</v>
      </c>
      <c r="G124">
        <v>0.16309931581006021</v>
      </c>
      <c r="H124">
        <v>0.40090291561392932</v>
      </c>
      <c r="I124">
        <v>0.47644111724340771</v>
      </c>
      <c r="J124">
        <v>-0.19131845976871995</v>
      </c>
      <c r="K124">
        <v>-6.7342536786407406E-2</v>
      </c>
      <c r="L124">
        <v>5.9044385416225267E-2</v>
      </c>
      <c r="M124">
        <v>0.31435398913326795</v>
      </c>
      <c r="N124">
        <v>0.57128769976013061</v>
      </c>
      <c r="O124">
        <v>0.3164206792055374</v>
      </c>
      <c r="P124">
        <v>0.52423915585649727</v>
      </c>
      <c r="Q124">
        <v>0.33670741028306284</v>
      </c>
      <c r="R124">
        <v>5.7301814735182345E-2</v>
      </c>
      <c r="S124">
        <v>8.8097392508702174E-2</v>
      </c>
      <c r="T124">
        <v>0.27672570614876213</v>
      </c>
      <c r="U124">
        <v>0.26744636359470875</v>
      </c>
      <c r="V124">
        <v>0.31211047246438178</v>
      </c>
      <c r="W124">
        <v>0.4350012509798506</v>
      </c>
      <c r="X124">
        <v>0.66212260076340268</v>
      </c>
      <c r="Y124">
        <v>0.99500642726046529</v>
      </c>
    </row>
    <row r="125" spans="1:25" x14ac:dyDescent="0.25">
      <c r="A125" t="s">
        <v>283</v>
      </c>
      <c r="B125">
        <v>117254</v>
      </c>
      <c r="C125">
        <v>-7.1706449562718971E-3</v>
      </c>
      <c r="D125">
        <v>-0.10845711688715551</v>
      </c>
      <c r="E125">
        <v>5.7036513334972769E-2</v>
      </c>
      <c r="F125">
        <v>-0.11137271172963112</v>
      </c>
      <c r="G125">
        <v>3.8927351915893138E-2</v>
      </c>
      <c r="H125">
        <v>0.45866249754769767</v>
      </c>
      <c r="I125">
        <v>0.70606403217618663</v>
      </c>
      <c r="J125">
        <v>0.28340138580298568</v>
      </c>
      <c r="K125">
        <v>0.84189283069378174</v>
      </c>
      <c r="L125">
        <v>0.7969218741198052</v>
      </c>
      <c r="M125">
        <v>1.212316074427898</v>
      </c>
      <c r="N125">
        <v>0.93240512066092407</v>
      </c>
      <c r="O125">
        <v>0.81689364243374918</v>
      </c>
      <c r="P125">
        <v>0.87607231234512639</v>
      </c>
      <c r="Q125">
        <v>0.79390434099168428</v>
      </c>
      <c r="R125">
        <v>8.5850129710582396E-2</v>
      </c>
      <c r="S125">
        <v>0.22571709465764667</v>
      </c>
      <c r="T125">
        <v>0.21847164710827913</v>
      </c>
      <c r="U125">
        <v>0.45505056527900944</v>
      </c>
      <c r="V125">
        <v>0.60157952716869012</v>
      </c>
      <c r="W125">
        <v>0.79637270914700764</v>
      </c>
      <c r="X125">
        <v>0.89931503873193641</v>
      </c>
      <c r="Y125">
        <v>0.99399890312344585</v>
      </c>
    </row>
    <row r="126" spans="1:25" x14ac:dyDescent="0.25">
      <c r="A126" t="s">
        <v>284</v>
      </c>
      <c r="B126">
        <v>89827</v>
      </c>
      <c r="C126">
        <v>6.1800216937042997E-2</v>
      </c>
      <c r="D126">
        <v>-4.7494228992227279E-2</v>
      </c>
      <c r="E126">
        <v>-0.13784586648191244</v>
      </c>
      <c r="F126">
        <v>-0.28784098456164736</v>
      </c>
      <c r="G126">
        <v>-0.25759144242991999</v>
      </c>
      <c r="H126">
        <v>-0.33514171755590721</v>
      </c>
      <c r="I126">
        <v>-0.38533609878251734</v>
      </c>
      <c r="J126">
        <v>-0.21257691572325538</v>
      </c>
      <c r="K126">
        <v>-0.3311443057664048</v>
      </c>
      <c r="L126">
        <v>8.3280380941457788E-2</v>
      </c>
      <c r="M126">
        <v>-5.9547376685554612E-2</v>
      </c>
      <c r="N126">
        <v>0.51751198454389069</v>
      </c>
      <c r="O126">
        <v>0.62285744887062267</v>
      </c>
      <c r="P126">
        <v>0.86254698723623546</v>
      </c>
      <c r="Q126">
        <v>1.1957631223070528</v>
      </c>
      <c r="R126">
        <v>-2.9732009216786544E-2</v>
      </c>
      <c r="S126">
        <v>0.20012852670973022</v>
      </c>
      <c r="T126">
        <v>0.32391440569833035</v>
      </c>
      <c r="U126">
        <v>0.13132814301518039</v>
      </c>
      <c r="V126">
        <v>-5.2716618038530037E-3</v>
      </c>
      <c r="W126">
        <v>0.39207086923984535</v>
      </c>
      <c r="X126">
        <v>0.59464837845296248</v>
      </c>
      <c r="Y126">
        <v>0.9933122671782707</v>
      </c>
    </row>
    <row r="127" spans="1:25" x14ac:dyDescent="0.25">
      <c r="A127" t="s">
        <v>285</v>
      </c>
      <c r="B127">
        <v>25151</v>
      </c>
      <c r="C127">
        <v>2.4137900231300871E-3</v>
      </c>
      <c r="D127">
        <v>0.11150875428156769</v>
      </c>
      <c r="E127">
        <v>0.37541100876937517</v>
      </c>
      <c r="F127">
        <v>0.17199634041277481</v>
      </c>
      <c r="G127">
        <v>0.17516206537140974</v>
      </c>
      <c r="H127">
        <v>0.65448511722972968</v>
      </c>
      <c r="I127">
        <v>1.1097754605174499</v>
      </c>
      <c r="J127">
        <v>0.10087974028905045</v>
      </c>
      <c r="K127">
        <v>0.20707909899111279</v>
      </c>
      <c r="L127">
        <v>0.27730887495023282</v>
      </c>
      <c r="M127">
        <v>0.77400364318289006</v>
      </c>
      <c r="N127">
        <v>1.1170826173471227</v>
      </c>
      <c r="O127">
        <v>0.83915026104325285</v>
      </c>
      <c r="P127">
        <v>0.91714720452525267</v>
      </c>
      <c r="Q127">
        <v>0.8981086652448349</v>
      </c>
      <c r="R127">
        <v>0.1550914508706642</v>
      </c>
      <c r="S127">
        <v>9.7013532832117888E-2</v>
      </c>
      <c r="T127">
        <v>0.30104814881634101</v>
      </c>
      <c r="U127">
        <v>0.24070009557261751</v>
      </c>
      <c r="V127">
        <v>0.24489666116742764</v>
      </c>
      <c r="W127">
        <v>0.20638159976777515</v>
      </c>
      <c r="X127">
        <v>0.72822706093518241</v>
      </c>
      <c r="Y127">
        <v>0.98552235739524519</v>
      </c>
    </row>
    <row r="128" spans="1:25" x14ac:dyDescent="0.25">
      <c r="A128" t="s">
        <v>286</v>
      </c>
      <c r="B128">
        <v>294260</v>
      </c>
      <c r="C128">
        <v>-8.4443081434465064E-2</v>
      </c>
      <c r="D128">
        <v>-0.10710749505376987</v>
      </c>
      <c r="E128">
        <v>7.7808009977576387E-3</v>
      </c>
      <c r="F128">
        <v>6.0661491909905059E-2</v>
      </c>
      <c r="G128">
        <v>0.15914468140122995</v>
      </c>
      <c r="H128">
        <v>0.42492758227300031</v>
      </c>
      <c r="I128">
        <v>0.81732811615739775</v>
      </c>
      <c r="J128">
        <v>0.16542751850552739</v>
      </c>
      <c r="K128">
        <v>0.13589647700618535</v>
      </c>
      <c r="L128">
        <v>0.3174135442290803</v>
      </c>
      <c r="M128">
        <v>0.73432577890334527</v>
      </c>
      <c r="N128">
        <v>0.43263181763077779</v>
      </c>
      <c r="O128">
        <v>0.57263970653266016</v>
      </c>
      <c r="P128">
        <v>0.86303680005740513</v>
      </c>
      <c r="Q128">
        <v>1.1625162149234878</v>
      </c>
      <c r="R128">
        <v>-0.20516957845970679</v>
      </c>
      <c r="S128">
        <v>0.1302461436162336</v>
      </c>
      <c r="T128">
        <v>-0.26471298153270967</v>
      </c>
      <c r="U128">
        <v>-8.0134173002829809E-2</v>
      </c>
      <c r="V128">
        <v>5.8772390357500516E-2</v>
      </c>
      <c r="W128">
        <v>0.41200905980127567</v>
      </c>
      <c r="X128">
        <v>0.62106777791646472</v>
      </c>
      <c r="Y128">
        <v>0.98462806509724055</v>
      </c>
    </row>
    <row r="129" spans="1:25" x14ac:dyDescent="0.25">
      <c r="A129" t="s">
        <v>287</v>
      </c>
      <c r="B129">
        <v>313069</v>
      </c>
      <c r="C129">
        <v>0.26535695765012118</v>
      </c>
      <c r="D129">
        <v>0.28137666715986331</v>
      </c>
      <c r="E129">
        <v>0.31395647030411095</v>
      </c>
      <c r="F129">
        <v>-0.10103141423649457</v>
      </c>
      <c r="G129">
        <v>0.169236475992906</v>
      </c>
      <c r="H129">
        <v>0.21912690321415346</v>
      </c>
      <c r="I129">
        <v>0.63362854024512094</v>
      </c>
      <c r="J129">
        <v>0.26678629362691708</v>
      </c>
      <c r="K129">
        <v>0.62152621626365678</v>
      </c>
      <c r="L129">
        <v>0.81187186996217431</v>
      </c>
      <c r="M129">
        <v>0.75783381916972203</v>
      </c>
      <c r="N129">
        <v>0.71930430906541454</v>
      </c>
      <c r="O129">
        <v>0.55591456945600948</v>
      </c>
      <c r="P129">
        <v>0.90153526826544672</v>
      </c>
      <c r="Q129">
        <v>1.0208972533515897</v>
      </c>
      <c r="R129">
        <v>1.2984251731473268E-2</v>
      </c>
      <c r="S129">
        <v>0.14420785256826021</v>
      </c>
      <c r="T129">
        <v>-5.9342765983136515E-2</v>
      </c>
      <c r="U129">
        <v>0.26046104604124687</v>
      </c>
      <c r="V129">
        <v>0.44579313244337387</v>
      </c>
      <c r="W129">
        <v>0.75608922820648794</v>
      </c>
      <c r="X129">
        <v>0.66962553076139486</v>
      </c>
      <c r="Y129">
        <v>0.97246197628892772</v>
      </c>
    </row>
    <row r="130" spans="1:25" x14ac:dyDescent="0.25">
      <c r="A130" t="s">
        <v>288</v>
      </c>
      <c r="B130">
        <v>361988</v>
      </c>
      <c r="C130">
        <v>1.557674068837497E-2</v>
      </c>
      <c r="D130">
        <v>-6.932890932089239E-2</v>
      </c>
      <c r="E130">
        <v>6.0391460245397377E-2</v>
      </c>
      <c r="F130">
        <v>-0.24029209897804496</v>
      </c>
      <c r="G130">
        <v>-0.12812910325759755</v>
      </c>
      <c r="H130">
        <v>0.14931648577907261</v>
      </c>
      <c r="I130">
        <v>0.52468965874123497</v>
      </c>
      <c r="J130">
        <v>0.23364603834177314</v>
      </c>
      <c r="K130">
        <v>0.62550677631533302</v>
      </c>
      <c r="L130">
        <v>0.70350286629002312</v>
      </c>
      <c r="M130">
        <v>0.86304050903458851</v>
      </c>
      <c r="N130">
        <v>0.73733520620167503</v>
      </c>
      <c r="O130">
        <v>0.41755516928676062</v>
      </c>
      <c r="P130">
        <v>0.6771831270603208</v>
      </c>
      <c r="Q130">
        <v>0.61184841810175083</v>
      </c>
      <c r="R130">
        <v>-6.50058088123142E-2</v>
      </c>
      <c r="S130">
        <v>0.13541024794178552</v>
      </c>
      <c r="T130">
        <v>2.6441985282495653E-2</v>
      </c>
      <c r="U130">
        <v>0.11608729937295253</v>
      </c>
      <c r="V130">
        <v>-1.5747710833454134E-2</v>
      </c>
      <c r="W130">
        <v>0.35571700458677524</v>
      </c>
      <c r="X130">
        <v>0.37178428811361985</v>
      </c>
      <c r="Y130">
        <v>0.96338373773782549</v>
      </c>
    </row>
    <row r="131" spans="1:25" x14ac:dyDescent="0.25">
      <c r="A131" t="s">
        <v>6</v>
      </c>
      <c r="B131">
        <v>25084</v>
      </c>
      <c r="C131">
        <v>0.1183338813904494</v>
      </c>
      <c r="D131">
        <v>0.31618253817940634</v>
      </c>
      <c r="E131">
        <v>0.42466271467757183</v>
      </c>
      <c r="F131">
        <v>0.50915903722806199</v>
      </c>
      <c r="G131">
        <v>0.45486618847843918</v>
      </c>
      <c r="H131">
        <v>0.96303278235867396</v>
      </c>
      <c r="I131">
        <v>0.7713848821954894</v>
      </c>
      <c r="J131">
        <v>-0.18545342441291179</v>
      </c>
      <c r="K131">
        <v>-0.27481904613973474</v>
      </c>
      <c r="L131">
        <v>0.20098783944746762</v>
      </c>
      <c r="M131">
        <v>0.45516421778918564</v>
      </c>
      <c r="N131">
        <v>1.262497231577</v>
      </c>
      <c r="O131">
        <v>1.0262166858801134</v>
      </c>
      <c r="P131">
        <v>1.0161111653588</v>
      </c>
      <c r="Q131">
        <v>0.81436106474947767</v>
      </c>
      <c r="R131">
        <v>-1.1399710099905038E-2</v>
      </c>
      <c r="S131">
        <v>0.11596833933093546</v>
      </c>
      <c r="T131">
        <v>0.38947782953342441</v>
      </c>
      <c r="U131">
        <v>0.21736990800500508</v>
      </c>
      <c r="V131">
        <v>0.52956028887378448</v>
      </c>
      <c r="W131">
        <v>0.47036024604425547</v>
      </c>
      <c r="X131">
        <v>0.83415213493206775</v>
      </c>
      <c r="Y131">
        <v>0.94645656459122307</v>
      </c>
    </row>
    <row r="132" spans="1:25" x14ac:dyDescent="0.25">
      <c r="A132" t="s">
        <v>289</v>
      </c>
      <c r="B132">
        <v>114202</v>
      </c>
      <c r="C132">
        <v>3.8843824683757223E-2</v>
      </c>
      <c r="D132">
        <v>-9.6674302735745496E-2</v>
      </c>
      <c r="E132">
        <v>0.26562289803529493</v>
      </c>
      <c r="F132">
        <v>0.12287436541669466</v>
      </c>
      <c r="G132">
        <v>0.14295822233626454</v>
      </c>
      <c r="H132">
        <v>0.97369624895263973</v>
      </c>
      <c r="I132">
        <v>1.367329662779897</v>
      </c>
      <c r="J132">
        <v>0.49734906417919017</v>
      </c>
      <c r="K132">
        <v>0.77758486122765325</v>
      </c>
      <c r="L132">
        <v>0.73338577526520987</v>
      </c>
      <c r="M132">
        <v>1.0748577549124332</v>
      </c>
      <c r="N132">
        <v>0.84335454729526516</v>
      </c>
      <c r="O132">
        <v>0.68389204637833556</v>
      </c>
      <c r="P132">
        <v>0.98205953789010325</v>
      </c>
      <c r="Q132">
        <v>0.72820981474881519</v>
      </c>
      <c r="R132">
        <v>0.17095171573040485</v>
      </c>
      <c r="S132">
        <v>0.50087917220376788</v>
      </c>
      <c r="T132">
        <v>0.24956400882120819</v>
      </c>
      <c r="U132">
        <v>0.47024981590476811</v>
      </c>
      <c r="V132">
        <v>0.45844611900660848</v>
      </c>
      <c r="W132">
        <v>0.74684664446829008</v>
      </c>
      <c r="X132">
        <v>0.92953868434192977</v>
      </c>
      <c r="Y132">
        <v>0.9350756876791948</v>
      </c>
    </row>
    <row r="133" spans="1:25" x14ac:dyDescent="0.25">
      <c r="A133" t="s">
        <v>290</v>
      </c>
      <c r="B133">
        <v>54230</v>
      </c>
      <c r="C133">
        <v>-2.6548978227542073E-2</v>
      </c>
      <c r="D133">
        <v>-0.19797965584335964</v>
      </c>
      <c r="E133">
        <v>-0.27115109802812931</v>
      </c>
      <c r="F133">
        <v>-0.33849743910993979</v>
      </c>
      <c r="G133">
        <v>-0.23335338792335988</v>
      </c>
      <c r="H133">
        <v>-9.0911523638708314E-4</v>
      </c>
      <c r="I133">
        <v>0.64582012218744067</v>
      </c>
      <c r="J133">
        <v>0.21487252909635221</v>
      </c>
      <c r="K133">
        <v>0.58079406442245995</v>
      </c>
      <c r="L133">
        <v>0.16351567107374473</v>
      </c>
      <c r="M133">
        <v>0.45477078839631735</v>
      </c>
      <c r="N133">
        <v>6.6735515868049489E-2</v>
      </c>
      <c r="O133">
        <v>0.29259462123930968</v>
      </c>
      <c r="P133">
        <v>0.60956011328020487</v>
      </c>
      <c r="Q133">
        <v>1.5803801974152027</v>
      </c>
      <c r="R133">
        <v>-6.6089583423760492E-3</v>
      </c>
      <c r="S133">
        <v>-0.2589482340770895</v>
      </c>
      <c r="T133">
        <v>-0.35491163634752942</v>
      </c>
      <c r="U133">
        <v>-0.23884405692427579</v>
      </c>
      <c r="V133">
        <v>-0.1192692605005492</v>
      </c>
      <c r="W133">
        <v>0.14067926167205028</v>
      </c>
      <c r="X133">
        <v>-2.0257182861865151E-2</v>
      </c>
      <c r="Y133">
        <v>0.93064158828047727</v>
      </c>
    </row>
    <row r="134" spans="1:25" x14ac:dyDescent="0.25">
      <c r="A134" t="s">
        <v>291</v>
      </c>
      <c r="B134">
        <v>83615</v>
      </c>
      <c r="C134">
        <v>2.4459558554142721E-2</v>
      </c>
      <c r="D134">
        <v>0.14379028252782974</v>
      </c>
      <c r="E134">
        <v>0.27196426731809964</v>
      </c>
      <c r="F134">
        <v>0.19277658169347239</v>
      </c>
      <c r="G134">
        <v>0.35054671031884244</v>
      </c>
      <c r="H134">
        <v>0.50209635806939279</v>
      </c>
      <c r="I134">
        <v>0.63063772048168776</v>
      </c>
      <c r="J134">
        <v>-0.32151243698890758</v>
      </c>
      <c r="K134">
        <v>-0.35622114699184942</v>
      </c>
      <c r="L134">
        <v>-0.24695689880450195</v>
      </c>
      <c r="M134">
        <v>0.16127068225581009</v>
      </c>
      <c r="N134">
        <v>0.54255179464812819</v>
      </c>
      <c r="O134">
        <v>0.61659485500771005</v>
      </c>
      <c r="P134">
        <v>0.66374760390359189</v>
      </c>
      <c r="Q134">
        <v>0.55319875440789523</v>
      </c>
      <c r="R134">
        <v>-4.5051327835101247E-2</v>
      </c>
      <c r="S134">
        <v>-0.10967291632375094</v>
      </c>
      <c r="T134">
        <v>0.13917306513772237</v>
      </c>
      <c r="U134">
        <v>5.0810944857602326E-2</v>
      </c>
      <c r="V134">
        <v>0.16357775898900592</v>
      </c>
      <c r="W134">
        <v>0.15307898147622459</v>
      </c>
      <c r="X134">
        <v>0.43444674147710238</v>
      </c>
      <c r="Y134">
        <v>0.92261981381464964</v>
      </c>
    </row>
    <row r="135" spans="1:25" x14ac:dyDescent="0.25">
      <c r="A135" t="s">
        <v>292</v>
      </c>
      <c r="B135">
        <v>399684</v>
      </c>
      <c r="C135">
        <v>3.9947938008745104E-2</v>
      </c>
      <c r="D135">
        <v>-0.11218471261223248</v>
      </c>
      <c r="E135">
        <v>3.5196369946957365E-2</v>
      </c>
      <c r="F135">
        <v>-0.11674000445277513</v>
      </c>
      <c r="G135">
        <v>8.3639093731507755E-2</v>
      </c>
      <c r="H135">
        <v>0.39388864278110797</v>
      </c>
      <c r="I135">
        <v>0.67402152789286252</v>
      </c>
      <c r="J135">
        <v>0.35627198672167543</v>
      </c>
      <c r="K135">
        <v>0.73615721330797079</v>
      </c>
      <c r="L135">
        <v>0.94362463059595736</v>
      </c>
      <c r="M135">
        <v>0.97630855123436522</v>
      </c>
      <c r="N135">
        <v>0.84149093869967828</v>
      </c>
      <c r="O135">
        <v>0.84300638793531757</v>
      </c>
      <c r="P135">
        <v>1.1556904121213281</v>
      </c>
      <c r="Q135">
        <v>1.39910778087427</v>
      </c>
      <c r="R135">
        <v>-1.4480888401442927E-2</v>
      </c>
      <c r="S135">
        <v>1.1189488385698096E-2</v>
      </c>
      <c r="T135">
        <v>-5.5865110613496825E-2</v>
      </c>
      <c r="U135">
        <v>0.12593226046999731</v>
      </c>
      <c r="V135">
        <v>0.2040284661721142</v>
      </c>
      <c r="W135">
        <v>0.59787593281588602</v>
      </c>
      <c r="X135">
        <v>0.5035911400025882</v>
      </c>
      <c r="Y135">
        <v>0.91495800480050793</v>
      </c>
    </row>
    <row r="136" spans="1:25" x14ac:dyDescent="0.25">
      <c r="A136" t="s">
        <v>293</v>
      </c>
      <c r="B136">
        <v>84575</v>
      </c>
      <c r="C136">
        <v>0.42107707115343723</v>
      </c>
      <c r="D136">
        <v>0.17159599821220259</v>
      </c>
      <c r="E136">
        <v>0.47686906184739458</v>
      </c>
      <c r="F136">
        <v>0.37673961752450413</v>
      </c>
      <c r="G136">
        <v>0.60313022392232962</v>
      </c>
      <c r="H136">
        <v>0.97617547058951182</v>
      </c>
      <c r="I136">
        <v>0.62246634166048231</v>
      </c>
      <c r="J136">
        <v>-9.3680266747532562E-2</v>
      </c>
      <c r="K136">
        <v>6.6501247222675072E-2</v>
      </c>
      <c r="L136">
        <v>0.4556640424958448</v>
      </c>
      <c r="M136">
        <v>1.2330634773398472</v>
      </c>
      <c r="N136">
        <v>1.8394419693637003</v>
      </c>
      <c r="O136">
        <v>1.5613282932050652</v>
      </c>
      <c r="P136">
        <v>1.6214925077114524</v>
      </c>
      <c r="Q136">
        <v>1.6115906437285832</v>
      </c>
      <c r="R136">
        <v>-7.4769525579044191E-2</v>
      </c>
      <c r="S136">
        <v>-4.908791235326334E-2</v>
      </c>
      <c r="T136">
        <v>0.38073144628637923</v>
      </c>
      <c r="U136">
        <v>0.24490469131255302</v>
      </c>
      <c r="V136">
        <v>0.23561858500853008</v>
      </c>
      <c r="W136">
        <v>0.55608948164617289</v>
      </c>
      <c r="X136">
        <v>1.2049882334753894</v>
      </c>
      <c r="Y136">
        <v>0.91338546518320207</v>
      </c>
    </row>
    <row r="137" spans="1:25" x14ac:dyDescent="0.25">
      <c r="A137" t="s">
        <v>294</v>
      </c>
      <c r="B137">
        <v>301111</v>
      </c>
      <c r="C137">
        <v>0.13821255871307775</v>
      </c>
      <c r="D137">
        <v>-0.17938449987006727</v>
      </c>
      <c r="E137">
        <v>9.841750388284036E-2</v>
      </c>
      <c r="F137">
        <v>7.7905459406030067E-2</v>
      </c>
      <c r="G137">
        <v>0.37908012452376744</v>
      </c>
      <c r="H137">
        <v>0.63032108521235974</v>
      </c>
      <c r="I137">
        <v>1.0582589300988974</v>
      </c>
      <c r="J137">
        <v>0.28873430198218486</v>
      </c>
      <c r="K137">
        <v>0.99401423278014489</v>
      </c>
      <c r="L137">
        <v>0.77085029866663002</v>
      </c>
      <c r="M137">
        <v>0.95720256408910709</v>
      </c>
      <c r="N137">
        <v>0.77476647803264276</v>
      </c>
      <c r="O137">
        <v>0.62676115430779011</v>
      </c>
      <c r="P137">
        <v>0.98673871052992324</v>
      </c>
      <c r="Q137">
        <v>0.7890625334692456</v>
      </c>
      <c r="R137">
        <v>0.27605820146122667</v>
      </c>
      <c r="S137">
        <v>0.21243626886912412</v>
      </c>
      <c r="T137">
        <v>0.21551790475318414</v>
      </c>
      <c r="U137">
        <v>0.33707539537821024</v>
      </c>
      <c r="V137">
        <v>0.69908385285191388</v>
      </c>
      <c r="W137">
        <v>0.72267645088848775</v>
      </c>
      <c r="X137">
        <v>0.76948745944298957</v>
      </c>
      <c r="Y137">
        <v>0.91276768009897979</v>
      </c>
    </row>
    <row r="138" spans="1:25" x14ac:dyDescent="0.25">
      <c r="A138" t="s">
        <v>295</v>
      </c>
      <c r="B138">
        <v>312227</v>
      </c>
      <c r="C138">
        <v>-5.9859554562621637E-3</v>
      </c>
      <c r="D138">
        <v>-0.41251373145596981</v>
      </c>
      <c r="E138">
        <v>-0.23879975756905239</v>
      </c>
      <c r="F138">
        <v>-0.47237930912725751</v>
      </c>
      <c r="G138">
        <v>-0.39037660704515736</v>
      </c>
      <c r="H138">
        <v>-3.6722709878954575E-2</v>
      </c>
      <c r="I138">
        <v>0.36957033926152028</v>
      </c>
      <c r="J138">
        <v>0.56981877721261731</v>
      </c>
      <c r="K138">
        <v>0.55865769167474733</v>
      </c>
      <c r="L138">
        <v>0.74305537829894974</v>
      </c>
      <c r="M138">
        <v>0.59661369621321225</v>
      </c>
      <c r="N138">
        <v>0.79694968121614262</v>
      </c>
      <c r="O138">
        <v>0.58936008164508746</v>
      </c>
      <c r="P138">
        <v>1.0214162460526877</v>
      </c>
      <c r="Q138">
        <v>1.2040058954099899</v>
      </c>
      <c r="R138">
        <v>0.23740538469004097</v>
      </c>
      <c r="S138">
        <v>0.12137229226869446</v>
      </c>
      <c r="T138">
        <v>0.27495993715504741</v>
      </c>
      <c r="U138">
        <v>0.35973660482019748</v>
      </c>
      <c r="V138">
        <v>0.26496618420581425</v>
      </c>
      <c r="W138">
        <v>0.56779547505552519</v>
      </c>
      <c r="X138">
        <v>0.52615839499040495</v>
      </c>
      <c r="Y138">
        <v>0.9105261830206749</v>
      </c>
    </row>
    <row r="139" spans="1:25" x14ac:dyDescent="0.25">
      <c r="A139" t="s">
        <v>296</v>
      </c>
      <c r="B139">
        <v>64371</v>
      </c>
      <c r="C139">
        <v>-8.630944555903004E-3</v>
      </c>
      <c r="D139">
        <v>9.7115340168744249E-2</v>
      </c>
      <c r="E139">
        <v>0.29268079879031733</v>
      </c>
      <c r="F139">
        <v>0.28387583621588419</v>
      </c>
      <c r="G139">
        <v>0.36520228927868459</v>
      </c>
      <c r="H139">
        <v>0.85118507771056695</v>
      </c>
      <c r="I139">
        <v>0.75398319533290881</v>
      </c>
      <c r="J139">
        <v>-0.14674327212136615</v>
      </c>
      <c r="K139">
        <v>-0.10852842888324518</v>
      </c>
      <c r="L139">
        <v>0.26090757120938424</v>
      </c>
      <c r="M139">
        <v>0.61189751695966266</v>
      </c>
      <c r="N139">
        <v>1.1783326909125824</v>
      </c>
      <c r="O139">
        <v>1.0712748273821342</v>
      </c>
      <c r="P139">
        <v>1.1873250768998274</v>
      </c>
      <c r="Q139">
        <v>1.1341969203853575</v>
      </c>
      <c r="R139">
        <v>-1.2558996504724357E-2</v>
      </c>
      <c r="S139">
        <v>2.8705003515662072E-2</v>
      </c>
      <c r="T139">
        <v>0.41216696827679833</v>
      </c>
      <c r="U139">
        <v>0.4877000532310457</v>
      </c>
      <c r="V139">
        <v>0.67784219007366175</v>
      </c>
      <c r="W139">
        <v>0.63575804448808082</v>
      </c>
      <c r="X139">
        <v>0.99878398815456393</v>
      </c>
      <c r="Y139">
        <v>0.90381884608516838</v>
      </c>
    </row>
    <row r="140" spans="1:25" x14ac:dyDescent="0.25">
      <c r="A140" t="s">
        <v>297</v>
      </c>
      <c r="B140">
        <v>282635</v>
      </c>
      <c r="C140">
        <v>-6.147169351352004E-3</v>
      </c>
      <c r="D140">
        <v>-4.3646907637926438E-3</v>
      </c>
      <c r="E140">
        <v>0.12117367537731284</v>
      </c>
      <c r="F140">
        <v>8.0962332571912751E-2</v>
      </c>
      <c r="G140">
        <v>0.18099953112288522</v>
      </c>
      <c r="H140">
        <v>0.38281721712336492</v>
      </c>
      <c r="I140">
        <v>0.47067718368502487</v>
      </c>
      <c r="J140">
        <v>2.8509388153745235E-2</v>
      </c>
      <c r="K140">
        <v>1.4273498621553006E-2</v>
      </c>
      <c r="L140">
        <v>5.8175390364250443E-2</v>
      </c>
      <c r="M140">
        <v>0.19524713047902062</v>
      </c>
      <c r="N140">
        <v>0.57338492649722006</v>
      </c>
      <c r="O140">
        <v>0.3846173182095276</v>
      </c>
      <c r="P140">
        <v>0.6016273926024498</v>
      </c>
      <c r="Q140">
        <v>0.48676655564540994</v>
      </c>
      <c r="R140">
        <v>7.913513910071486E-2</v>
      </c>
      <c r="S140">
        <v>7.6456541203778233E-2</v>
      </c>
      <c r="T140">
        <v>0.41230246735208803</v>
      </c>
      <c r="U140">
        <v>0.18660320409573833</v>
      </c>
      <c r="V140">
        <v>0.39588640414864795</v>
      </c>
      <c r="W140">
        <v>0.38505551044428266</v>
      </c>
      <c r="X140">
        <v>0.71055139777962495</v>
      </c>
      <c r="Y140">
        <v>0.90338126774999061</v>
      </c>
    </row>
    <row r="141" spans="1:25" x14ac:dyDescent="0.25">
      <c r="A141" t="s">
        <v>298</v>
      </c>
      <c r="B141">
        <v>24377</v>
      </c>
      <c r="C141">
        <v>-3.6192454501619634E-2</v>
      </c>
      <c r="D141">
        <v>-6.6827783259009843E-2</v>
      </c>
      <c r="E141">
        <v>0.15187061791540532</v>
      </c>
      <c r="F141">
        <v>0.12845106562648023</v>
      </c>
      <c r="G141">
        <v>0.27659263455415001</v>
      </c>
      <c r="H141">
        <v>0.95533141015483247</v>
      </c>
      <c r="I141">
        <v>1.2049281533442278</v>
      </c>
      <c r="J141">
        <v>-8.4843746210744891E-2</v>
      </c>
      <c r="K141">
        <v>-0.19440676122121733</v>
      </c>
      <c r="L141">
        <v>-5.163095922180979E-2</v>
      </c>
      <c r="M141">
        <v>0.42043671483393774</v>
      </c>
      <c r="N141">
        <v>0.59126434763288804</v>
      </c>
      <c r="O141">
        <v>0.81241201574464528</v>
      </c>
      <c r="P141">
        <v>1.1294106765876477</v>
      </c>
      <c r="Q141">
        <v>1.3528020373010476</v>
      </c>
      <c r="R141">
        <v>-0.13092641302644029</v>
      </c>
      <c r="S141">
        <v>-8.4524173965456736E-2</v>
      </c>
      <c r="T141">
        <v>3.1354164057196376E-2</v>
      </c>
      <c r="U141">
        <v>6.2862700252759765E-2</v>
      </c>
      <c r="V141">
        <v>-0.21631348648895021</v>
      </c>
      <c r="W141">
        <v>0.18222995509482751</v>
      </c>
      <c r="X141">
        <v>0.94236330322547246</v>
      </c>
      <c r="Y141">
        <v>0.89268089370563763</v>
      </c>
    </row>
    <row r="142" spans="1:25" x14ac:dyDescent="0.25">
      <c r="A142" t="s">
        <v>299</v>
      </c>
      <c r="B142">
        <v>305291</v>
      </c>
      <c r="C142">
        <v>-0.10628464360507486</v>
      </c>
      <c r="D142">
        <v>-1.2570013250374264E-3</v>
      </c>
      <c r="E142">
        <v>-5.905865431874561E-4</v>
      </c>
      <c r="F142">
        <v>-0.12041237878925244</v>
      </c>
      <c r="G142">
        <v>4.5276554653270122E-2</v>
      </c>
      <c r="H142">
        <v>0.22864335892326518</v>
      </c>
      <c r="I142">
        <v>0.43322276030897272</v>
      </c>
      <c r="J142">
        <v>0.26833956377407231</v>
      </c>
      <c r="K142">
        <v>0.42553741375390464</v>
      </c>
      <c r="L142">
        <v>0.30227698118364499</v>
      </c>
      <c r="M142">
        <v>0.61987732977018251</v>
      </c>
      <c r="N142">
        <v>0.69336480020027746</v>
      </c>
      <c r="O142">
        <v>0.82605533554141264</v>
      </c>
      <c r="P142">
        <v>0.98489792492379502</v>
      </c>
      <c r="Q142">
        <v>1.0994406454594077</v>
      </c>
      <c r="R142">
        <v>-0.46044021364593091</v>
      </c>
      <c r="S142">
        <v>-0.20925016335634411</v>
      </c>
      <c r="T142">
        <v>8.371867798473237E-2</v>
      </c>
      <c r="U142">
        <v>0.13184028983332563</v>
      </c>
      <c r="V142">
        <v>-0.11324105587061065</v>
      </c>
      <c r="W142">
        <v>0.33695476475179248</v>
      </c>
      <c r="X142">
        <v>0.4618012453203249</v>
      </c>
      <c r="Y142">
        <v>0.89213333466018252</v>
      </c>
    </row>
    <row r="143" spans="1:25" x14ac:dyDescent="0.25">
      <c r="A143" t="s">
        <v>300</v>
      </c>
      <c r="B143">
        <v>64896</v>
      </c>
      <c r="C143">
        <v>0.14419928205603533</v>
      </c>
      <c r="D143">
        <v>-6.1510258612049992E-2</v>
      </c>
      <c r="E143">
        <v>-0.10333567366670025</v>
      </c>
      <c r="F143">
        <v>-0.15479425481479198</v>
      </c>
      <c r="G143">
        <v>-0.13955444137359152</v>
      </c>
      <c r="H143">
        <v>-0.14570493802690765</v>
      </c>
      <c r="I143">
        <v>-0.38937827089391103</v>
      </c>
      <c r="J143">
        <v>0.15044388533747943</v>
      </c>
      <c r="K143">
        <v>-0.28277357965791161</v>
      </c>
      <c r="L143">
        <v>0.12952114690692698</v>
      </c>
      <c r="M143">
        <v>0.25677099009204024</v>
      </c>
      <c r="N143">
        <v>0.96599882782449509</v>
      </c>
      <c r="O143">
        <v>0.7157694446216184</v>
      </c>
      <c r="P143">
        <v>0.87665879459536733</v>
      </c>
      <c r="Q143">
        <v>1.3147593979264247</v>
      </c>
      <c r="R143">
        <v>0.14691841251821064</v>
      </c>
      <c r="S143">
        <v>-0.12611912163366218</v>
      </c>
      <c r="T143">
        <v>0.31159221204754339</v>
      </c>
      <c r="U143">
        <v>9.8710717953234578E-2</v>
      </c>
      <c r="V143">
        <v>0.14596488997577195</v>
      </c>
      <c r="W143">
        <v>0.1765165709374317</v>
      </c>
      <c r="X143">
        <v>0.49416242395980842</v>
      </c>
      <c r="Y143">
        <v>0.88880208292239082</v>
      </c>
    </row>
    <row r="144" spans="1:25" x14ac:dyDescent="0.25">
      <c r="A144" t="s">
        <v>301</v>
      </c>
      <c r="B144">
        <v>294071</v>
      </c>
      <c r="C144">
        <v>0.28876472686089238</v>
      </c>
      <c r="D144">
        <v>0.12184620052401261</v>
      </c>
      <c r="E144">
        <v>0.32777218052535984</v>
      </c>
      <c r="F144">
        <v>0.40483670700983521</v>
      </c>
      <c r="G144">
        <v>0.54138192550630704</v>
      </c>
      <c r="H144">
        <v>1.1788575461187574</v>
      </c>
      <c r="I144">
        <v>1.1700672634222475</v>
      </c>
      <c r="J144">
        <v>0.2537158486799585</v>
      </c>
      <c r="K144">
        <v>1.0156301480618004</v>
      </c>
      <c r="L144">
        <v>1.0893487479294621</v>
      </c>
      <c r="M144">
        <v>1.5034824616309952</v>
      </c>
      <c r="N144">
        <v>0.95251677928696799</v>
      </c>
      <c r="O144">
        <v>0.35468834920380538</v>
      </c>
      <c r="P144">
        <v>0.49723942331088056</v>
      </c>
      <c r="Q144">
        <v>0.51483622420588004</v>
      </c>
      <c r="R144">
        <v>0.32170884764764812</v>
      </c>
      <c r="S144">
        <v>0.4795068307953852</v>
      </c>
      <c r="T144">
        <v>0.30515651999354798</v>
      </c>
      <c r="U144">
        <v>0.42507172784047847</v>
      </c>
      <c r="V144">
        <v>0.61105661147039214</v>
      </c>
      <c r="W144">
        <v>0.7850476817516947</v>
      </c>
      <c r="X144">
        <v>0.97614226229507739</v>
      </c>
      <c r="Y144">
        <v>0.88876321399290958</v>
      </c>
    </row>
    <row r="145" spans="1:25" x14ac:dyDescent="0.25">
      <c r="A145" t="s">
        <v>302</v>
      </c>
      <c r="B145">
        <v>364838</v>
      </c>
      <c r="C145">
        <v>0.17228680481873954</v>
      </c>
      <c r="D145">
        <v>0.2823312759335197</v>
      </c>
      <c r="E145">
        <v>0.50335394123450794</v>
      </c>
      <c r="F145">
        <v>0.52163344744932261</v>
      </c>
      <c r="G145">
        <v>0.91702492272970737</v>
      </c>
      <c r="H145">
        <v>1.509302013841082</v>
      </c>
      <c r="I145">
        <v>1.4075155453894848</v>
      </c>
      <c r="J145">
        <v>-0.11046658622290553</v>
      </c>
      <c r="K145">
        <v>-0.28749040186118796</v>
      </c>
      <c r="L145">
        <v>0.20844147789818906</v>
      </c>
      <c r="M145">
        <v>0.66486523354056448</v>
      </c>
      <c r="N145">
        <v>1.5722264109784643</v>
      </c>
      <c r="O145">
        <v>1.4769215666856974</v>
      </c>
      <c r="P145">
        <v>1.5952511775285094</v>
      </c>
      <c r="Q145">
        <v>1.4476515172078193</v>
      </c>
      <c r="R145">
        <v>-0.15769433357096305</v>
      </c>
      <c r="S145">
        <v>-4.7415668769858997E-2</v>
      </c>
      <c r="T145">
        <v>0.18367012066560764</v>
      </c>
      <c r="U145">
        <v>0.44258797988444432</v>
      </c>
      <c r="V145">
        <v>0.31458506100897743</v>
      </c>
      <c r="W145">
        <v>0.55697614610427948</v>
      </c>
      <c r="X145">
        <v>0.95551347744935278</v>
      </c>
      <c r="Y145">
        <v>0.88603723448685756</v>
      </c>
    </row>
    <row r="146" spans="1:25" x14ac:dyDescent="0.25">
      <c r="A146" t="s">
        <v>303</v>
      </c>
      <c r="B146">
        <v>170924</v>
      </c>
      <c r="C146">
        <v>0.17989531413959403</v>
      </c>
      <c r="D146">
        <v>0.15254798783113147</v>
      </c>
      <c r="E146">
        <v>-3.6741686411224717E-2</v>
      </c>
      <c r="F146">
        <v>-2.5599955033652727E-2</v>
      </c>
      <c r="G146">
        <v>0.25025846888656034</v>
      </c>
      <c r="H146">
        <v>0.63279970410892949</v>
      </c>
      <c r="I146">
        <v>0.83184830817487732</v>
      </c>
      <c r="J146">
        <v>0.11600882146832447</v>
      </c>
      <c r="K146">
        <v>0.16151789141180886</v>
      </c>
      <c r="L146">
        <v>0.19280605221839234</v>
      </c>
      <c r="M146">
        <v>0.40259357634348431</v>
      </c>
      <c r="N146">
        <v>0.48592146247351586</v>
      </c>
      <c r="O146">
        <v>0.31866215566158357</v>
      </c>
      <c r="P146">
        <v>0.47971610364634776</v>
      </c>
      <c r="Q146">
        <v>0.5563539318434374</v>
      </c>
      <c r="R146">
        <v>4.8862922759473619E-2</v>
      </c>
      <c r="S146">
        <v>1.2861515630825084E-2</v>
      </c>
      <c r="T146">
        <v>8.5603987543679719E-2</v>
      </c>
      <c r="U146">
        <v>6.0419139475116457E-2</v>
      </c>
      <c r="V146">
        <v>-0.11212781206176195</v>
      </c>
      <c r="W146">
        <v>2.7880412744903608E-3</v>
      </c>
      <c r="X146">
        <v>0.20885162420017483</v>
      </c>
      <c r="Y146">
        <v>0.88136879735813956</v>
      </c>
    </row>
    <row r="147" spans="1:25" x14ac:dyDescent="0.25">
      <c r="A147" t="s">
        <v>304</v>
      </c>
      <c r="B147">
        <v>29700</v>
      </c>
      <c r="C147">
        <v>8.6443028062280408E-2</v>
      </c>
      <c r="D147">
        <v>-0.14615252514458638</v>
      </c>
      <c r="E147">
        <v>9.6966930899355874E-2</v>
      </c>
      <c r="F147">
        <v>1.7048654755385084E-2</v>
      </c>
      <c r="G147">
        <v>7.8730114339265411E-2</v>
      </c>
      <c r="H147">
        <v>0.32947382374096196</v>
      </c>
      <c r="I147">
        <v>0.50165781317145175</v>
      </c>
      <c r="J147">
        <v>0.46194070184200153</v>
      </c>
      <c r="K147">
        <v>0.85869669618502253</v>
      </c>
      <c r="L147">
        <v>0.92312394382396867</v>
      </c>
      <c r="M147">
        <v>0.97323892210914309</v>
      </c>
      <c r="N147">
        <v>0.84565222125553063</v>
      </c>
      <c r="O147">
        <v>0.76430269935030626</v>
      </c>
      <c r="P147">
        <v>1.0610486656888405</v>
      </c>
      <c r="Q147">
        <v>1.040284822852426</v>
      </c>
      <c r="R147">
        <v>0.10493234250101227</v>
      </c>
      <c r="S147">
        <v>0.26660315384336292</v>
      </c>
      <c r="T147">
        <v>0.11394520083376325</v>
      </c>
      <c r="U147">
        <v>0.31813487609841029</v>
      </c>
      <c r="V147">
        <v>0.42131180410859964</v>
      </c>
      <c r="W147">
        <v>0.70988962486531015</v>
      </c>
      <c r="X147">
        <v>0.79763112777895984</v>
      </c>
      <c r="Y147">
        <v>0.87920298616289827</v>
      </c>
    </row>
    <row r="148" spans="1:25" x14ac:dyDescent="0.25">
      <c r="A148" t="s">
        <v>305</v>
      </c>
      <c r="B148">
        <v>306197</v>
      </c>
      <c r="C148">
        <v>2.2494128242096935E-2</v>
      </c>
      <c r="D148">
        <v>-0.1426518559353199</v>
      </c>
      <c r="E148">
        <v>-4.0745152661037863E-2</v>
      </c>
      <c r="F148">
        <v>-0.10424801057645795</v>
      </c>
      <c r="G148">
        <v>9.005072250151705E-2</v>
      </c>
      <c r="H148">
        <v>0.15512332390941999</v>
      </c>
      <c r="I148">
        <v>0.51334425337709177</v>
      </c>
      <c r="J148">
        <v>0.46939254837381045</v>
      </c>
      <c r="K148">
        <v>0.80965543911044335</v>
      </c>
      <c r="L148">
        <v>0.86709754638939351</v>
      </c>
      <c r="M148">
        <v>0.86756440885568609</v>
      </c>
      <c r="N148">
        <v>0.61778540993525577</v>
      </c>
      <c r="O148">
        <v>0.35126047024573553</v>
      </c>
      <c r="P148">
        <v>0.64765599432836574</v>
      </c>
      <c r="Q148">
        <v>0.59041753333313629</v>
      </c>
      <c r="R148">
        <v>-0.1764481547116912</v>
      </c>
      <c r="S148">
        <v>1.4787430077685489E-2</v>
      </c>
      <c r="T148">
        <v>-7.0038160418437842E-2</v>
      </c>
      <c r="U148">
        <v>4.5545146780041942E-2</v>
      </c>
      <c r="V148">
        <v>-9.0828410655637543E-2</v>
      </c>
      <c r="W148">
        <v>0.324721983550398</v>
      </c>
      <c r="X148">
        <v>0.37923741290264712</v>
      </c>
      <c r="Y148">
        <v>0.86999846025802707</v>
      </c>
    </row>
    <row r="149" spans="1:25" x14ac:dyDescent="0.25">
      <c r="A149" t="s">
        <v>306</v>
      </c>
      <c r="B149">
        <v>287986</v>
      </c>
      <c r="C149">
        <v>6.6466709890565065E-2</v>
      </c>
      <c r="D149">
        <v>4.7380728857367826E-2</v>
      </c>
      <c r="E149">
        <v>0.2355059114268202</v>
      </c>
      <c r="F149">
        <v>0.15237599502239962</v>
      </c>
      <c r="G149">
        <v>0.33780927861660093</v>
      </c>
      <c r="H149">
        <v>0.46100075509743982</v>
      </c>
      <c r="I149">
        <v>0.5789193120384678</v>
      </c>
      <c r="J149">
        <v>-0.20001788059740203</v>
      </c>
      <c r="K149">
        <v>-0.31301671316427016</v>
      </c>
      <c r="L149">
        <v>-0.20609261385664013</v>
      </c>
      <c r="M149">
        <v>0.31677777875189322</v>
      </c>
      <c r="N149">
        <v>0.51568495679405935</v>
      </c>
      <c r="O149">
        <v>0.36833844413373551</v>
      </c>
      <c r="P149">
        <v>0.47241673867891626</v>
      </c>
      <c r="Q149">
        <v>0.41049173228307001</v>
      </c>
      <c r="R149">
        <v>0.10087825230245441</v>
      </c>
      <c r="S149">
        <v>5.7348609466075069E-2</v>
      </c>
      <c r="T149">
        <v>0.32511807398596121</v>
      </c>
      <c r="U149">
        <v>0.19307801057273469</v>
      </c>
      <c r="V149">
        <v>0.32755118967339492</v>
      </c>
      <c r="W149">
        <v>0.26599720605514587</v>
      </c>
      <c r="X149">
        <v>0.56649658892245547</v>
      </c>
      <c r="Y149">
        <v>0.86823784117758596</v>
      </c>
    </row>
    <row r="150" spans="1:25" x14ac:dyDescent="0.25">
      <c r="A150" t="s">
        <v>307</v>
      </c>
      <c r="B150">
        <v>282840</v>
      </c>
      <c r="C150">
        <v>7.3213763670656644E-3</v>
      </c>
      <c r="D150">
        <v>-0.22065798467591954</v>
      </c>
      <c r="E150">
        <v>-0.48417465134025928</v>
      </c>
      <c r="F150">
        <v>-0.39868869433569193</v>
      </c>
      <c r="G150">
        <v>-0.40350731856347449</v>
      </c>
      <c r="H150">
        <v>-7.0528690913682218E-2</v>
      </c>
      <c r="I150">
        <v>-0.98330355214861165</v>
      </c>
      <c r="J150">
        <v>-1.4069986703855737</v>
      </c>
      <c r="K150">
        <v>-1.9141198909878838</v>
      </c>
      <c r="L150">
        <v>-1.6545893111703682</v>
      </c>
      <c r="M150">
        <v>-1.5366210537591831</v>
      </c>
      <c r="N150">
        <v>-0.63369475763295025</v>
      </c>
      <c r="O150">
        <v>-1.2827164306098782</v>
      </c>
      <c r="P150">
        <v>-1.3386398756172015</v>
      </c>
      <c r="Q150">
        <v>-1.5035953061395384</v>
      </c>
      <c r="R150">
        <v>-4.9935110597693254E-2</v>
      </c>
      <c r="S150">
        <v>-0.13387231431024568</v>
      </c>
      <c r="T150">
        <v>0.60513236487858701</v>
      </c>
      <c r="U150">
        <v>7.9086840413172457E-3</v>
      </c>
      <c r="V150">
        <v>-3.0230223427022144E-2</v>
      </c>
      <c r="W150">
        <v>0.25593337795965432</v>
      </c>
      <c r="X150">
        <v>0.90051330561125198</v>
      </c>
      <c r="Y150">
        <v>0.86170270537372229</v>
      </c>
    </row>
    <row r="151" spans="1:25" x14ac:dyDescent="0.25">
      <c r="A151" t="s">
        <v>308</v>
      </c>
      <c r="B151">
        <v>85252</v>
      </c>
      <c r="C151">
        <v>-4.6643790018242405E-2</v>
      </c>
      <c r="D151">
        <v>-0.18069238568475759</v>
      </c>
      <c r="E151">
        <v>1.8641706656862492E-2</v>
      </c>
      <c r="F151">
        <v>-0.24909485363614514</v>
      </c>
      <c r="G151">
        <v>-0.10174833141729252</v>
      </c>
      <c r="H151">
        <v>-3.5221057661502437E-3</v>
      </c>
      <c r="I151">
        <v>0.5646627990272457</v>
      </c>
      <c r="J151">
        <v>0.43959628280499474</v>
      </c>
      <c r="K151">
        <v>0.89364644520623004</v>
      </c>
      <c r="L151">
        <v>0.73857321330188741</v>
      </c>
      <c r="M151">
        <v>0.65704289949696459</v>
      </c>
      <c r="N151">
        <v>0.45480186601562245</v>
      </c>
      <c r="O151">
        <v>0.19694049276956713</v>
      </c>
      <c r="P151">
        <v>0.48234013539285975</v>
      </c>
      <c r="Q151">
        <v>0.91268468189443697</v>
      </c>
      <c r="R151">
        <v>8.6835089730359222E-2</v>
      </c>
      <c r="S151">
        <v>0.20463150964184657</v>
      </c>
      <c r="T151">
        <v>-0.15724325414999055</v>
      </c>
      <c r="U151">
        <v>7.0017402153305791E-2</v>
      </c>
      <c r="V151">
        <v>5.2486942894649537E-2</v>
      </c>
      <c r="W151">
        <v>0.44702769411055271</v>
      </c>
      <c r="X151">
        <v>0.42706247904308514</v>
      </c>
      <c r="Y151">
        <v>0.86077969276570743</v>
      </c>
    </row>
    <row r="152" spans="1:25" x14ac:dyDescent="0.25">
      <c r="A152" t="s">
        <v>309</v>
      </c>
      <c r="B152">
        <v>361802</v>
      </c>
      <c r="C152">
        <v>-0.16646906462918004</v>
      </c>
      <c r="D152">
        <v>-0.13308835294502722</v>
      </c>
      <c r="E152">
        <v>-0.31567747675529739</v>
      </c>
      <c r="F152">
        <v>-0.22485946772359752</v>
      </c>
      <c r="G152">
        <v>-0.29906621203333744</v>
      </c>
      <c r="H152">
        <v>-0.23257497599831733</v>
      </c>
      <c r="I152">
        <v>-0.68269236336545502</v>
      </c>
      <c r="J152">
        <v>-1.5671425184427497E-2</v>
      </c>
      <c r="K152">
        <v>0.22160940382292257</v>
      </c>
      <c r="L152">
        <v>0.49242652068682513</v>
      </c>
      <c r="M152">
        <v>0.67722384527456025</v>
      </c>
      <c r="N152">
        <v>1.1375350142032006</v>
      </c>
      <c r="O152">
        <v>0.98643430611116545</v>
      </c>
      <c r="P152">
        <v>1.1636453968059177</v>
      </c>
      <c r="Q152">
        <v>1.1602121378870329</v>
      </c>
      <c r="R152">
        <v>1.0041844296185693E-2</v>
      </c>
      <c r="S152">
        <v>0.23029039253528261</v>
      </c>
      <c r="T152">
        <v>0.49490550040651593</v>
      </c>
      <c r="U152">
        <v>0.38621762216739924</v>
      </c>
      <c r="V152">
        <v>0.48593703560168594</v>
      </c>
      <c r="W152">
        <v>0.86901643713009502</v>
      </c>
      <c r="X152">
        <v>0.84624049028173509</v>
      </c>
      <c r="Y152">
        <v>0.85006047194417489</v>
      </c>
    </row>
    <row r="153" spans="1:25" x14ac:dyDescent="0.25">
      <c r="A153" t="s">
        <v>310</v>
      </c>
      <c r="B153">
        <v>65166</v>
      </c>
      <c r="C153">
        <v>4.4021218072587291E-2</v>
      </c>
      <c r="D153">
        <v>1.3372649796379811E-2</v>
      </c>
      <c r="E153">
        <v>0.1376137877719224</v>
      </c>
      <c r="F153">
        <v>-1.0059038373035496E-2</v>
      </c>
      <c r="G153">
        <v>0.17476497222141943</v>
      </c>
      <c r="H153">
        <v>0.65221164496461248</v>
      </c>
      <c r="I153">
        <v>0.97463008200217527</v>
      </c>
      <c r="J153">
        <v>0.43319547909847506</v>
      </c>
      <c r="K153">
        <v>0.70728971823650699</v>
      </c>
      <c r="L153">
        <v>0.67224430935148938</v>
      </c>
      <c r="M153">
        <v>0.84382528957805736</v>
      </c>
      <c r="N153">
        <v>0.63146592000931179</v>
      </c>
      <c r="O153">
        <v>0.34732519158734221</v>
      </c>
      <c r="P153">
        <v>0.61070060431613182</v>
      </c>
      <c r="Q153">
        <v>0.74526777345304929</v>
      </c>
      <c r="R153">
        <v>-1.7239519331789979E-2</v>
      </c>
      <c r="S153">
        <v>0.14980107625639338</v>
      </c>
      <c r="T153">
        <v>5.9965864531136524E-2</v>
      </c>
      <c r="U153">
        <v>0.11037803600152349</v>
      </c>
      <c r="V153">
        <v>7.4059127605302463E-2</v>
      </c>
      <c r="W153">
        <v>0.271883672354642</v>
      </c>
      <c r="X153">
        <v>0.32842340116605484</v>
      </c>
      <c r="Y153">
        <v>0.84824914239488691</v>
      </c>
    </row>
    <row r="154" spans="1:25" x14ac:dyDescent="0.25">
      <c r="A154" t="s">
        <v>311</v>
      </c>
      <c r="B154">
        <v>114114</v>
      </c>
      <c r="C154">
        <v>7.2320299883870079E-2</v>
      </c>
      <c r="D154">
        <v>-4.3640207173967195E-2</v>
      </c>
      <c r="E154">
        <v>9.7694621220677947E-3</v>
      </c>
      <c r="F154">
        <v>-0.1496703926306546</v>
      </c>
      <c r="G154">
        <v>3.2106159930878828E-3</v>
      </c>
      <c r="H154">
        <v>8.251997954194272E-2</v>
      </c>
      <c r="I154">
        <v>0.33533059613741001</v>
      </c>
      <c r="J154">
        <v>0.27797406108050959</v>
      </c>
      <c r="K154">
        <v>0.3617620444942023</v>
      </c>
      <c r="L154">
        <v>0.62822002516274456</v>
      </c>
      <c r="M154">
        <v>0.68800118674396948</v>
      </c>
      <c r="N154">
        <v>0.78202710731986214</v>
      </c>
      <c r="O154">
        <v>0.74409805339530743</v>
      </c>
      <c r="P154">
        <v>1.1634021431034873</v>
      </c>
      <c r="Q154">
        <v>1.2452120742602975</v>
      </c>
      <c r="R154">
        <v>-0.27508723729778384</v>
      </c>
      <c r="S154">
        <v>5.9183639868229401E-2</v>
      </c>
      <c r="T154">
        <v>-0.16246079434220384</v>
      </c>
      <c r="U154">
        <v>0.17421220450858591</v>
      </c>
      <c r="V154">
        <v>-9.9084798830707282E-2</v>
      </c>
      <c r="W154">
        <v>0.26352596635463554</v>
      </c>
      <c r="X154">
        <v>0.4676082517909852</v>
      </c>
      <c r="Y154">
        <v>0.84121324609336312</v>
      </c>
    </row>
    <row r="155" spans="1:25" x14ac:dyDescent="0.25">
      <c r="A155" t="s">
        <v>312</v>
      </c>
      <c r="B155">
        <v>63996</v>
      </c>
      <c r="C155">
        <v>6.6909971748492253E-2</v>
      </c>
      <c r="D155">
        <v>-6.5569935736587773E-2</v>
      </c>
      <c r="E155">
        <v>4.3699605196212361E-2</v>
      </c>
      <c r="F155">
        <v>6.2995815516284609E-2</v>
      </c>
      <c r="G155">
        <v>0.10605319682279477</v>
      </c>
      <c r="H155">
        <v>0.23096994087118444</v>
      </c>
      <c r="I155">
        <v>0.51453711944305425</v>
      </c>
      <c r="J155">
        <v>0.2595577449549325</v>
      </c>
      <c r="K155">
        <v>0.52852462506231912</v>
      </c>
      <c r="L155">
        <v>0.47288671466923737</v>
      </c>
      <c r="M155">
        <v>0.60924484102926257</v>
      </c>
      <c r="N155">
        <v>0.43156754147943921</v>
      </c>
      <c r="O155">
        <v>0.253475300342065</v>
      </c>
      <c r="P155">
        <v>0.58923852139887956</v>
      </c>
      <c r="Q155">
        <v>0.73063119629613471</v>
      </c>
      <c r="R155">
        <v>9.8072040926031709E-2</v>
      </c>
      <c r="S155">
        <v>4.4075207027055453E-2</v>
      </c>
      <c r="T155">
        <v>5.1730918635038259E-2</v>
      </c>
      <c r="U155">
        <v>1.7183423116827995E-2</v>
      </c>
      <c r="V155">
        <v>0.18868066679140499</v>
      </c>
      <c r="W155">
        <v>0.33129907645317497</v>
      </c>
      <c r="X155">
        <v>0.37127907204537725</v>
      </c>
      <c r="Y155">
        <v>0.83027076684653967</v>
      </c>
    </row>
    <row r="156" spans="1:25" x14ac:dyDescent="0.25">
      <c r="A156" t="s">
        <v>313</v>
      </c>
      <c r="B156">
        <v>304978</v>
      </c>
      <c r="C156">
        <v>9.1223042103545024E-2</v>
      </c>
      <c r="D156">
        <v>-8.2395246232899816E-2</v>
      </c>
      <c r="E156">
        <v>0.12922414675299812</v>
      </c>
      <c r="F156">
        <v>3.2522927252528172E-2</v>
      </c>
      <c r="G156">
        <v>9.80613913419148E-2</v>
      </c>
      <c r="H156">
        <v>0.11949128212652303</v>
      </c>
      <c r="I156">
        <v>0.35736800946662484</v>
      </c>
      <c r="J156">
        <v>0.17947608377834975</v>
      </c>
      <c r="K156">
        <v>0.22177867076988286</v>
      </c>
      <c r="L156">
        <v>0.42791739391312789</v>
      </c>
      <c r="M156">
        <v>0.55658935549599253</v>
      </c>
      <c r="N156">
        <v>0.73127952084985992</v>
      </c>
      <c r="O156">
        <v>0.47942799783852852</v>
      </c>
      <c r="P156">
        <v>0.83058217195607575</v>
      </c>
      <c r="Q156">
        <v>0.82187522827847548</v>
      </c>
      <c r="R156">
        <v>-0.12264924457226725</v>
      </c>
      <c r="S156">
        <v>-9.3546288199534977E-3</v>
      </c>
      <c r="T156">
        <v>0.18368477610000591</v>
      </c>
      <c r="U156">
        <v>4.1235034742402081E-2</v>
      </c>
      <c r="V156">
        <v>6.430366316538548E-2</v>
      </c>
      <c r="W156">
        <v>0.11704408422007517</v>
      </c>
      <c r="X156">
        <v>0.4206226730825095</v>
      </c>
      <c r="Y156">
        <v>0.82499106532386524</v>
      </c>
    </row>
    <row r="157" spans="1:25" x14ac:dyDescent="0.25">
      <c r="A157" t="s">
        <v>314</v>
      </c>
      <c r="B157">
        <v>85383</v>
      </c>
      <c r="C157">
        <v>-1.7990893154073598E-2</v>
      </c>
      <c r="D157">
        <v>-4.5779095177986397E-3</v>
      </c>
      <c r="E157">
        <v>7.6319739085706592E-2</v>
      </c>
      <c r="F157">
        <v>1.727009846849347E-3</v>
      </c>
      <c r="G157">
        <v>0.12802748279542236</v>
      </c>
      <c r="H157">
        <v>0.38700545937355069</v>
      </c>
      <c r="I157">
        <v>0.68326671549998808</v>
      </c>
      <c r="J157">
        <v>0.19153851780528963</v>
      </c>
      <c r="K157">
        <v>0.209438709436048</v>
      </c>
      <c r="L157">
        <v>8.9831477440826507E-2</v>
      </c>
      <c r="M157">
        <v>0.40107264329472903</v>
      </c>
      <c r="N157">
        <v>0.55484130146362642</v>
      </c>
      <c r="O157">
        <v>1.1191007068459302</v>
      </c>
      <c r="P157">
        <v>0.87550783376646923</v>
      </c>
      <c r="Q157">
        <v>0.72755551749440528</v>
      </c>
      <c r="R157">
        <v>-0.10606753897042158</v>
      </c>
      <c r="S157">
        <v>-1.4216977756044417E-2</v>
      </c>
      <c r="T157">
        <v>-5.2755419235707042E-2</v>
      </c>
      <c r="U157">
        <v>-5.8392365448087638E-2</v>
      </c>
      <c r="V157">
        <v>-0.10784122111044749</v>
      </c>
      <c r="W157">
        <v>7.0802556159819986E-3</v>
      </c>
      <c r="X157">
        <v>0.28701637811881847</v>
      </c>
      <c r="Y157">
        <v>0.82253604897001986</v>
      </c>
    </row>
    <row r="158" spans="1:25" x14ac:dyDescent="0.25">
      <c r="A158" t="s">
        <v>315</v>
      </c>
      <c r="B158">
        <v>24763</v>
      </c>
      <c r="C158">
        <v>-0.27276950821885215</v>
      </c>
      <c r="D158">
        <v>-0.40142902516485013</v>
      </c>
      <c r="E158">
        <v>-0.25816443117002047</v>
      </c>
      <c r="F158">
        <v>-0.38480737174676977</v>
      </c>
      <c r="G158">
        <v>-0.25199745413238528</v>
      </c>
      <c r="H158">
        <v>-0.57664280716409255</v>
      </c>
      <c r="I158">
        <v>-1.0482016738166493</v>
      </c>
      <c r="J158">
        <v>0.45163494195144699</v>
      </c>
      <c r="K158">
        <v>0.60807570360377483</v>
      </c>
      <c r="L158">
        <v>0.66066614352837227</v>
      </c>
      <c r="M158">
        <v>0.3480662272643098</v>
      </c>
      <c r="N158">
        <v>0.25668098126890193</v>
      </c>
      <c r="O158">
        <v>0.47933642682648786</v>
      </c>
      <c r="P158">
        <v>0.85531420641895728</v>
      </c>
      <c r="Q158">
        <v>1.0537406932668096</v>
      </c>
      <c r="R158">
        <v>0.13393190047553738</v>
      </c>
      <c r="S158">
        <v>0.10704129371165025</v>
      </c>
      <c r="T158">
        <v>0.19571965279451412</v>
      </c>
      <c r="U158">
        <v>9.8217808676246854E-2</v>
      </c>
      <c r="V158">
        <v>0.39137693891336417</v>
      </c>
      <c r="W158">
        <v>0.6318440714064204</v>
      </c>
      <c r="X158">
        <v>0.80861795436168216</v>
      </c>
      <c r="Y158">
        <v>0.8085492529250099</v>
      </c>
    </row>
    <row r="159" spans="1:25" x14ac:dyDescent="0.25">
      <c r="B159">
        <v>100364391</v>
      </c>
      <c r="C159">
        <v>-2.8497717497454968E-2</v>
      </c>
      <c r="D159">
        <v>7.9002460616035192E-2</v>
      </c>
      <c r="E159">
        <v>0.21676253429168396</v>
      </c>
      <c r="F159">
        <v>1.5472105967463031E-2</v>
      </c>
      <c r="G159">
        <v>-0.12822211075878256</v>
      </c>
      <c r="H159">
        <v>-1.1160492417684278</v>
      </c>
      <c r="I159">
        <v>-2.0909028985495519</v>
      </c>
      <c r="J159">
        <v>0.14428859980698749</v>
      </c>
      <c r="K159">
        <v>-5.1016538938163991E-2</v>
      </c>
      <c r="L159">
        <v>-0.18883109076646676</v>
      </c>
      <c r="M159">
        <v>0.45798607116824658</v>
      </c>
      <c r="N159">
        <v>0.38615862551917257</v>
      </c>
      <c r="O159">
        <v>0.46273270597954042</v>
      </c>
      <c r="P159">
        <v>-0.49941802944154645</v>
      </c>
      <c r="Q159">
        <v>-1.4630952716672514</v>
      </c>
      <c r="R159">
        <v>0.45884607839207453</v>
      </c>
      <c r="S159">
        <v>0.33183318825856584</v>
      </c>
      <c r="T159">
        <v>0.44446674913206874</v>
      </c>
      <c r="U159">
        <v>0.58251016529125543</v>
      </c>
      <c r="V159">
        <v>1.0323291866278428</v>
      </c>
      <c r="W159">
        <v>1.0051281875006435</v>
      </c>
      <c r="X159">
        <v>1.11372923761291</v>
      </c>
      <c r="Y159">
        <v>0.80580755847614505</v>
      </c>
    </row>
    <row r="160" spans="1:25" x14ac:dyDescent="0.25">
      <c r="A160" t="s">
        <v>316</v>
      </c>
      <c r="B160">
        <v>295107</v>
      </c>
      <c r="C160">
        <v>0.123818779975797</v>
      </c>
      <c r="D160">
        <v>0.10024809096395947</v>
      </c>
      <c r="E160">
        <v>0.12882006579367269</v>
      </c>
      <c r="F160">
        <v>4.4059020213994868E-2</v>
      </c>
      <c r="G160">
        <v>5.1156002040467545E-2</v>
      </c>
      <c r="H160">
        <v>0.18766121223168852</v>
      </c>
      <c r="I160">
        <v>0.4448635464400747</v>
      </c>
      <c r="J160">
        <v>0.27811921091729847</v>
      </c>
      <c r="K160">
        <v>0.59672673836679713</v>
      </c>
      <c r="L160">
        <v>0.42233491974826876</v>
      </c>
      <c r="M160">
        <v>0.49183629469168244</v>
      </c>
      <c r="N160">
        <v>0.45894491840036622</v>
      </c>
      <c r="O160">
        <v>0.39112283570789208</v>
      </c>
      <c r="P160">
        <v>0.50374884090830196</v>
      </c>
      <c r="Q160">
        <v>0.61024519228547447</v>
      </c>
      <c r="R160">
        <v>3.8412119255028861E-2</v>
      </c>
      <c r="S160">
        <v>3.9534119461312495E-2</v>
      </c>
      <c r="T160">
        <v>7.5022381028993224E-2</v>
      </c>
      <c r="U160">
        <v>0.11732322129492267</v>
      </c>
      <c r="V160">
        <v>7.7252318717078109E-3</v>
      </c>
      <c r="W160">
        <v>0.45784835873009777</v>
      </c>
      <c r="X160">
        <v>0.34409105647682303</v>
      </c>
      <c r="Y160">
        <v>0.79998003509813898</v>
      </c>
    </row>
    <row r="161" spans="1:25" x14ac:dyDescent="0.25">
      <c r="A161" t="s">
        <v>317</v>
      </c>
      <c r="B161">
        <v>259247</v>
      </c>
      <c r="C161">
        <v>1.9150022550352461E-2</v>
      </c>
      <c r="D161">
        <v>-6.8486317293807261E-2</v>
      </c>
      <c r="E161">
        <v>2.9874071196186163E-2</v>
      </c>
      <c r="F161">
        <v>-0.40484732627754733</v>
      </c>
      <c r="G161">
        <v>-0.33471574189980652</v>
      </c>
      <c r="H161">
        <v>-1.6149344888834918</v>
      </c>
      <c r="I161">
        <v>-2.7909355867345669</v>
      </c>
      <c r="J161">
        <v>0.71924633087308187</v>
      </c>
      <c r="K161">
        <v>1.2811922304740175</v>
      </c>
      <c r="L161">
        <v>0.97992223047551796</v>
      </c>
      <c r="M161">
        <v>0.63887301635976002</v>
      </c>
      <c r="N161">
        <v>-6.2741769268766845E-2</v>
      </c>
      <c r="O161">
        <v>-0.46762942549645992</v>
      </c>
      <c r="P161">
        <v>-0.89176898902734447</v>
      </c>
      <c r="Q161">
        <v>-1.5516063846402943</v>
      </c>
      <c r="R161">
        <v>0.21348392516853396</v>
      </c>
      <c r="S161">
        <v>0.28299733137669858</v>
      </c>
      <c r="T161">
        <v>-5.560169702279965E-2</v>
      </c>
      <c r="U161">
        <v>0.26020138983236585</v>
      </c>
      <c r="V161">
        <v>0.79796166812110048</v>
      </c>
      <c r="W161">
        <v>0.96509919230782515</v>
      </c>
      <c r="X161">
        <v>0.66974842245885036</v>
      </c>
      <c r="Y161">
        <v>0.79281739782275018</v>
      </c>
    </row>
    <row r="162" spans="1:25" x14ac:dyDescent="0.25">
      <c r="A162" t="s">
        <v>318</v>
      </c>
      <c r="B162">
        <v>56011</v>
      </c>
      <c r="C162">
        <v>-4.9299551518050214E-3</v>
      </c>
      <c r="D162">
        <v>-0.13680338281549967</v>
      </c>
      <c r="E162">
        <v>5.7790081996430327E-2</v>
      </c>
      <c r="F162">
        <v>-5.1846097051419605E-2</v>
      </c>
      <c r="G162">
        <v>0.13884394350710766</v>
      </c>
      <c r="H162">
        <v>0.10915504976487732</v>
      </c>
      <c r="I162">
        <v>0.32330827795041006</v>
      </c>
      <c r="J162">
        <v>0.11004509774552533</v>
      </c>
      <c r="K162">
        <v>0.25791545039411778</v>
      </c>
      <c r="L162">
        <v>0.25621078756131299</v>
      </c>
      <c r="M162">
        <v>0.5437636025822582</v>
      </c>
      <c r="N162">
        <v>0.79945119337166304</v>
      </c>
      <c r="O162">
        <v>0.68478387734363277</v>
      </c>
      <c r="P162">
        <v>0.710640351711743</v>
      </c>
      <c r="Q162">
        <v>0.65178081134045751</v>
      </c>
      <c r="R162">
        <v>8.2156387348891441E-2</v>
      </c>
      <c r="S162">
        <v>5.8399222423015113E-3</v>
      </c>
      <c r="T162">
        <v>0.12704000587931188</v>
      </c>
      <c r="U162">
        <v>-2.4471008159071706E-2</v>
      </c>
      <c r="V162">
        <v>0.21823770252283831</v>
      </c>
      <c r="W162">
        <v>0.32303503721501764</v>
      </c>
      <c r="X162">
        <v>0.50446660891132022</v>
      </c>
      <c r="Y162">
        <v>0.7914093915786653</v>
      </c>
    </row>
    <row r="163" spans="1:25" x14ac:dyDescent="0.25">
      <c r="A163" t="s">
        <v>319</v>
      </c>
      <c r="B163">
        <v>171113</v>
      </c>
      <c r="C163">
        <v>-0.17288081719846948</v>
      </c>
      <c r="D163">
        <v>-0.20293345365861232</v>
      </c>
      <c r="E163">
        <v>-0.189396196801002</v>
      </c>
      <c r="F163">
        <v>-0.27790297432789984</v>
      </c>
      <c r="G163">
        <v>-0.38146994896781944</v>
      </c>
      <c r="H163">
        <v>-6.9607210916044632E-2</v>
      </c>
      <c r="I163">
        <v>-0.48127936119457981</v>
      </c>
      <c r="J163">
        <v>-0.31036087259770229</v>
      </c>
      <c r="K163">
        <v>-0.76392987264456458</v>
      </c>
      <c r="L163">
        <v>-0.48818109530103976</v>
      </c>
      <c r="M163">
        <v>-0.16073882084126226</v>
      </c>
      <c r="N163">
        <v>0.78725511580736018</v>
      </c>
      <c r="O163">
        <v>0.61437892483770273</v>
      </c>
      <c r="P163">
        <v>0.77973108002835501</v>
      </c>
      <c r="Q163">
        <v>0.89922529312249289</v>
      </c>
      <c r="R163">
        <v>6.7522675886794482E-3</v>
      </c>
      <c r="S163">
        <v>-0.11222245119067063</v>
      </c>
      <c r="T163">
        <v>0.32264135135192273</v>
      </c>
      <c r="U163">
        <v>0.13961410613526259</v>
      </c>
      <c r="V163">
        <v>5.736866693416591E-2</v>
      </c>
      <c r="W163">
        <v>0.23869123683815249</v>
      </c>
      <c r="X163">
        <v>0.49749427160395743</v>
      </c>
      <c r="Y163">
        <v>0.78894024377374006</v>
      </c>
    </row>
    <row r="164" spans="1:25" x14ac:dyDescent="0.25">
      <c r="A164" t="s">
        <v>320</v>
      </c>
      <c r="B164">
        <v>362706</v>
      </c>
      <c r="C164">
        <v>-1.4428198775312795E-2</v>
      </c>
      <c r="D164">
        <v>-0.2278048901129052</v>
      </c>
      <c r="E164">
        <v>-9.569500309457489E-2</v>
      </c>
      <c r="F164">
        <v>-0.12225566736890771</v>
      </c>
      <c r="G164">
        <v>-0.16236911493514497</v>
      </c>
      <c r="H164">
        <v>0.26799510623591027</v>
      </c>
      <c r="I164">
        <v>0.37876472938276046</v>
      </c>
      <c r="J164">
        <v>7.1186126176557521E-2</v>
      </c>
      <c r="K164">
        <v>0.44902495274085724</v>
      </c>
      <c r="L164">
        <v>0.54850437679476016</v>
      </c>
      <c r="M164">
        <v>0.53695703745704282</v>
      </c>
      <c r="N164">
        <v>0.56670079773906235</v>
      </c>
      <c r="O164">
        <v>0.44451462148492477</v>
      </c>
      <c r="P164">
        <v>0.74034295765649982</v>
      </c>
      <c r="Q164">
        <v>0.75838820828681286</v>
      </c>
      <c r="R164">
        <v>5.6210189517101751E-2</v>
      </c>
      <c r="S164">
        <v>-3.3564849588388318E-2</v>
      </c>
      <c r="T164">
        <v>0.23565401867156227</v>
      </c>
      <c r="U164">
        <v>9.275688899514542E-2</v>
      </c>
      <c r="V164">
        <v>0.21455123811472815</v>
      </c>
      <c r="W164">
        <v>0.25071885853000797</v>
      </c>
      <c r="X164">
        <v>0.53079720083965054</v>
      </c>
      <c r="Y164">
        <v>0.77242534200580515</v>
      </c>
    </row>
    <row r="165" spans="1:25" x14ac:dyDescent="0.25">
      <c r="A165" t="s">
        <v>321</v>
      </c>
      <c r="B165">
        <v>298019</v>
      </c>
      <c r="C165">
        <v>0.19547220330862247</v>
      </c>
      <c r="D165">
        <v>-0.20619833937073742</v>
      </c>
      <c r="E165">
        <v>4.7361195424990024E-2</v>
      </c>
      <c r="F165">
        <v>-0.1506039545738749</v>
      </c>
      <c r="G165">
        <v>-7.1400136861314814E-2</v>
      </c>
      <c r="H165">
        <v>0.10876441307582495</v>
      </c>
      <c r="I165">
        <v>0.41130304398934742</v>
      </c>
      <c r="J165">
        <v>0.34508483996401962</v>
      </c>
      <c r="K165">
        <v>0.65187907042512006</v>
      </c>
      <c r="L165">
        <v>0.44197567739029747</v>
      </c>
      <c r="M165">
        <v>0.55148473762127714</v>
      </c>
      <c r="N165">
        <v>0.49474373902707752</v>
      </c>
      <c r="O165">
        <v>0.28201383102029481</v>
      </c>
      <c r="P165">
        <v>0.68915300004524482</v>
      </c>
      <c r="Q165">
        <v>1.0685874287259729</v>
      </c>
      <c r="R165">
        <v>8.9788406684934277E-2</v>
      </c>
      <c r="S165">
        <v>5.8198515460470779E-2</v>
      </c>
      <c r="T165">
        <v>-6.3499792097989102E-2</v>
      </c>
      <c r="U165">
        <v>8.8051680149830877E-2</v>
      </c>
      <c r="V165">
        <v>0.26959904890646053</v>
      </c>
      <c r="W165">
        <v>0.35215430492897992</v>
      </c>
      <c r="X165">
        <v>0.48822079361339743</v>
      </c>
      <c r="Y165">
        <v>0.75997099586678718</v>
      </c>
    </row>
    <row r="166" spans="1:25" x14ac:dyDescent="0.25">
      <c r="A166" t="s">
        <v>322</v>
      </c>
      <c r="B166">
        <v>64352</v>
      </c>
      <c r="C166">
        <v>0.28378336852787606</v>
      </c>
      <c r="D166">
        <v>8.7377461983567703E-2</v>
      </c>
      <c r="E166">
        <v>0.33989681044308556</v>
      </c>
      <c r="F166">
        <v>0.2129297765804638</v>
      </c>
      <c r="G166">
        <v>3.4953539288011169E-2</v>
      </c>
      <c r="H166">
        <v>0.22658938594951239</v>
      </c>
      <c r="I166">
        <v>0.57407272073677629</v>
      </c>
      <c r="J166">
        <v>8.2373406889102913E-2</v>
      </c>
      <c r="K166">
        <v>-0.17478250451118021</v>
      </c>
      <c r="L166">
        <v>-0.16840248169793412</v>
      </c>
      <c r="M166">
        <v>-0.16343442236662115</v>
      </c>
      <c r="N166">
        <v>-0.10498403585187582</v>
      </c>
      <c r="O166">
        <v>0.20865397014363865</v>
      </c>
      <c r="P166">
        <v>0.279204329629193</v>
      </c>
      <c r="Q166">
        <v>1.0648367944920341</v>
      </c>
      <c r="R166">
        <v>-0.29427083458227149</v>
      </c>
      <c r="S166">
        <v>0.27546000833782791</v>
      </c>
      <c r="T166">
        <v>-0.16023999050750454</v>
      </c>
      <c r="U166">
        <v>-6.5133552110907947E-2</v>
      </c>
      <c r="V166">
        <v>0.14887908646014122</v>
      </c>
      <c r="W166">
        <v>0.97765084457331819</v>
      </c>
      <c r="X166">
        <v>0.91826650925304498</v>
      </c>
      <c r="Y166">
        <v>0.75352666470024032</v>
      </c>
    </row>
    <row r="167" spans="1:25" x14ac:dyDescent="0.25">
      <c r="A167" t="s">
        <v>323</v>
      </c>
      <c r="B167">
        <v>310378</v>
      </c>
      <c r="C167">
        <v>7.4545739206792291E-2</v>
      </c>
      <c r="D167">
        <v>-0.15440696147310715</v>
      </c>
      <c r="E167">
        <v>7.84326327538728E-2</v>
      </c>
      <c r="F167">
        <v>7.8172883164953095E-3</v>
      </c>
      <c r="G167">
        <v>0.18815030394491755</v>
      </c>
      <c r="H167">
        <v>0.20347051009252759</v>
      </c>
      <c r="I167">
        <v>0.50711113256146068</v>
      </c>
      <c r="J167">
        <v>0.45547323353072322</v>
      </c>
      <c r="K167">
        <v>0.8351160185665103</v>
      </c>
      <c r="L167">
        <v>0.95149223474995281</v>
      </c>
      <c r="M167">
        <v>1.0053317598944584</v>
      </c>
      <c r="N167">
        <v>0.74056881592382506</v>
      </c>
      <c r="O167">
        <v>0.37676211495736561</v>
      </c>
      <c r="P167">
        <v>0.70916350463161304</v>
      </c>
      <c r="Q167">
        <v>0.53716747403276532</v>
      </c>
      <c r="R167">
        <v>3.6972299268640485E-2</v>
      </c>
      <c r="S167">
        <v>0.20395686463114707</v>
      </c>
      <c r="T167">
        <v>6.2974503185233635E-2</v>
      </c>
      <c r="U167">
        <v>0.18289868240905363</v>
      </c>
      <c r="V167">
        <v>0.11982614650863704</v>
      </c>
      <c r="W167">
        <v>0.28604643350359643</v>
      </c>
      <c r="X167">
        <v>0.34040925861829674</v>
      </c>
      <c r="Y167">
        <v>0.75278303283947523</v>
      </c>
    </row>
    <row r="168" spans="1:25" x14ac:dyDescent="0.25">
      <c r="A168" t="s">
        <v>324</v>
      </c>
      <c r="B168">
        <v>288003</v>
      </c>
      <c r="C168">
        <v>0.15052845978694862</v>
      </c>
      <c r="D168">
        <v>-0.17254469568054023</v>
      </c>
      <c r="E168">
        <v>0.11700799680271654</v>
      </c>
      <c r="F168">
        <v>-9.5963954197440277E-2</v>
      </c>
      <c r="G168">
        <v>-1.0616155434573593E-2</v>
      </c>
      <c r="H168">
        <v>0.41612396864212631</v>
      </c>
      <c r="I168">
        <v>0.4437717666748312</v>
      </c>
      <c r="J168">
        <v>-9.9877159145612196E-3</v>
      </c>
      <c r="K168">
        <v>3.2241992623880097E-2</v>
      </c>
      <c r="L168">
        <v>0.22151170031694511</v>
      </c>
      <c r="M168">
        <v>0.17002204262494569</v>
      </c>
      <c r="N168">
        <v>0.38209348005959876</v>
      </c>
      <c r="O168">
        <v>0.42145974065070563</v>
      </c>
      <c r="P168">
        <v>0.74999285907758551</v>
      </c>
      <c r="Q168">
        <v>0.77588843402330299</v>
      </c>
      <c r="R168">
        <v>1.9472994800866717E-2</v>
      </c>
      <c r="S168">
        <v>0.16466957090880813</v>
      </c>
      <c r="T168">
        <v>0.34092754330032332</v>
      </c>
      <c r="U168">
        <v>0.17940362464463033</v>
      </c>
      <c r="V168">
        <v>0.445873540771901</v>
      </c>
      <c r="W168">
        <v>0.3272409789033876</v>
      </c>
      <c r="X168">
        <v>0.43884123389355584</v>
      </c>
      <c r="Y168">
        <v>0.75118839533503712</v>
      </c>
    </row>
    <row r="169" spans="1:25" x14ac:dyDescent="0.25">
      <c r="A169" t="s">
        <v>325</v>
      </c>
      <c r="B169">
        <v>171439</v>
      </c>
      <c r="C169">
        <v>-0.34860509687433261</v>
      </c>
      <c r="D169">
        <v>-0.14855686537822452</v>
      </c>
      <c r="E169">
        <v>-8.2584733735506774E-2</v>
      </c>
      <c r="F169">
        <v>-0.2935390944201739</v>
      </c>
      <c r="G169">
        <v>-0.15527322422534834</v>
      </c>
      <c r="H169">
        <v>-2.8610785940179261E-2</v>
      </c>
      <c r="I169">
        <v>-0.44723192626083413</v>
      </c>
      <c r="J169">
        <v>2.0797818316652499E-2</v>
      </c>
      <c r="K169">
        <v>-0.5330901654303819</v>
      </c>
      <c r="L169">
        <v>6.0835655504472997E-3</v>
      </c>
      <c r="M169">
        <v>0.13756025645756423</v>
      </c>
      <c r="N169">
        <v>0.90119951714437041</v>
      </c>
      <c r="O169">
        <v>0.7654664541432652</v>
      </c>
      <c r="P169">
        <v>0.73813129878599759</v>
      </c>
      <c r="Q169">
        <v>0.74853328830013266</v>
      </c>
      <c r="R169">
        <v>-0.17350325399595051</v>
      </c>
      <c r="S169">
        <v>-0.13801628561758411</v>
      </c>
      <c r="T169">
        <v>0.14223814200853199</v>
      </c>
      <c r="U169">
        <v>2.9904550948351677E-2</v>
      </c>
      <c r="V169">
        <v>0.27490917841497919</v>
      </c>
      <c r="W169">
        <v>0.39586316030091229</v>
      </c>
      <c r="X169">
        <v>0.63029851867891895</v>
      </c>
      <c r="Y169">
        <v>0.74759918466130171</v>
      </c>
    </row>
    <row r="170" spans="1:25" x14ac:dyDescent="0.25">
      <c r="A170" t="s">
        <v>326</v>
      </c>
      <c r="B170">
        <v>64668</v>
      </c>
      <c r="C170">
        <v>0.42882307701662853</v>
      </c>
      <c r="D170">
        <v>0.39344207693857314</v>
      </c>
      <c r="E170">
        <v>0.89601329944376573</v>
      </c>
      <c r="F170">
        <v>0.42326147113926549</v>
      </c>
      <c r="G170">
        <v>0.10614983157996585</v>
      </c>
      <c r="H170">
        <v>0.45881320663951836</v>
      </c>
      <c r="I170">
        <v>0.99045819534139301</v>
      </c>
      <c r="J170">
        <v>0.83567186080694689</v>
      </c>
      <c r="K170">
        <v>1.2783455477196992</v>
      </c>
      <c r="L170">
        <v>1.1575345944247069</v>
      </c>
      <c r="M170">
        <v>1.4838056247333617</v>
      </c>
      <c r="N170">
        <v>0.70657363278424912</v>
      </c>
      <c r="O170">
        <v>0.71663486207236693</v>
      </c>
      <c r="P170">
        <v>1.0474551174721891</v>
      </c>
      <c r="Q170">
        <v>1.1863311256348443</v>
      </c>
      <c r="R170">
        <v>0.57408489593875045</v>
      </c>
      <c r="S170">
        <v>0.70635456138803043</v>
      </c>
      <c r="T170">
        <v>0.17637590868013026</v>
      </c>
      <c r="U170">
        <v>0.65559889653973347</v>
      </c>
      <c r="V170">
        <v>1.0435111699348367</v>
      </c>
      <c r="W170">
        <v>1.1315530089618129</v>
      </c>
      <c r="X170">
        <v>1.0940913142839275</v>
      </c>
      <c r="Y170">
        <v>0.73726927292750766</v>
      </c>
    </row>
    <row r="171" spans="1:25" x14ac:dyDescent="0.25">
      <c r="A171" t="s">
        <v>327</v>
      </c>
      <c r="B171">
        <v>313743</v>
      </c>
      <c r="C171">
        <v>3.3856095174859879E-2</v>
      </c>
      <c r="D171">
        <v>-0.13297651337234478</v>
      </c>
      <c r="E171">
        <v>-6.2552383956899993E-2</v>
      </c>
      <c r="F171">
        <v>-0.17134377678423002</v>
      </c>
      <c r="G171">
        <v>-0.13665994721631755</v>
      </c>
      <c r="H171">
        <v>-0.2009903009246598</v>
      </c>
      <c r="I171">
        <v>-0.51197047238119042</v>
      </c>
      <c r="J171">
        <v>-0.14275582837298395</v>
      </c>
      <c r="K171">
        <v>-0.44442795750221226</v>
      </c>
      <c r="L171">
        <v>-4.7259203482755792E-4</v>
      </c>
      <c r="M171">
        <v>7.3585784206159952E-2</v>
      </c>
      <c r="N171">
        <v>0.57710771650505521</v>
      </c>
      <c r="O171">
        <v>0.60881853628829052</v>
      </c>
      <c r="P171">
        <v>0.64412451037199292</v>
      </c>
      <c r="Q171">
        <v>0.83197047982657768</v>
      </c>
      <c r="R171">
        <v>-8.5295377037476944E-2</v>
      </c>
      <c r="S171">
        <v>-0.20067706580514227</v>
      </c>
      <c r="T171">
        <v>0.24362409851627759</v>
      </c>
      <c r="U171">
        <v>0.16085064532673055</v>
      </c>
      <c r="V171">
        <v>0.3115128817626982</v>
      </c>
      <c r="W171">
        <v>0.54760793972808874</v>
      </c>
      <c r="X171">
        <v>0.57043888749980631</v>
      </c>
      <c r="Y171">
        <v>0.72979328168685142</v>
      </c>
    </row>
    <row r="172" spans="1:25" x14ac:dyDescent="0.25">
      <c r="A172" t="s">
        <v>328</v>
      </c>
      <c r="B172">
        <v>298552</v>
      </c>
      <c r="C172">
        <v>0.14910232365008733</v>
      </c>
      <c r="D172">
        <v>-0.24219305853790191</v>
      </c>
      <c r="E172">
        <v>-0.29834739649055664</v>
      </c>
      <c r="F172">
        <v>-0.1244015084934276</v>
      </c>
      <c r="G172">
        <v>-3.6155799065794837E-2</v>
      </c>
      <c r="H172">
        <v>0.30903657792182487</v>
      </c>
      <c r="I172">
        <v>0.63010957590231964</v>
      </c>
      <c r="J172">
        <v>0.38600030066103219</v>
      </c>
      <c r="K172">
        <v>0.51318292936561705</v>
      </c>
      <c r="L172">
        <v>0.67599840044741455</v>
      </c>
      <c r="M172">
        <v>0.84778751630147742</v>
      </c>
      <c r="N172">
        <v>0.324255054559905</v>
      </c>
      <c r="O172">
        <v>0.33618941861099222</v>
      </c>
      <c r="P172">
        <v>0.85008844059999256</v>
      </c>
      <c r="Q172">
        <v>1.1641144627772295</v>
      </c>
      <c r="R172">
        <v>1.4779943823296827E-2</v>
      </c>
      <c r="S172">
        <v>0.21769467118566321</v>
      </c>
      <c r="T172">
        <v>-0.10206194403406063</v>
      </c>
      <c r="U172">
        <v>-0.11735694799420314</v>
      </c>
      <c r="V172">
        <v>0.12381664990402974</v>
      </c>
      <c r="W172">
        <v>0.44916221706442722</v>
      </c>
      <c r="X172">
        <v>0.39744142273177735</v>
      </c>
      <c r="Y172">
        <v>0.72367639681064044</v>
      </c>
    </row>
    <row r="173" spans="1:25" x14ac:dyDescent="0.25">
      <c r="A173" t="s">
        <v>329</v>
      </c>
      <c r="B173">
        <v>266732</v>
      </c>
      <c r="C173">
        <v>-1.0483571241747989E-2</v>
      </c>
      <c r="D173">
        <v>7.73163640893645E-2</v>
      </c>
      <c r="E173">
        <v>0.30246553394522746</v>
      </c>
      <c r="F173">
        <v>0.18701207316720231</v>
      </c>
      <c r="G173">
        <v>0.3677506109373746</v>
      </c>
      <c r="H173">
        <v>0.51462007341798721</v>
      </c>
      <c r="I173">
        <v>0.61262725363653736</v>
      </c>
      <c r="J173">
        <v>-0.50932328043826047</v>
      </c>
      <c r="K173">
        <v>-0.72357333955734005</v>
      </c>
      <c r="L173">
        <v>-0.55200357047823312</v>
      </c>
      <c r="M173">
        <v>-0.271284590922443</v>
      </c>
      <c r="N173">
        <v>0.15811135383235969</v>
      </c>
      <c r="O173">
        <v>-0.35205532552254754</v>
      </c>
      <c r="P173">
        <v>-0.20286560663261546</v>
      </c>
      <c r="Q173">
        <v>-0.59457498699052802</v>
      </c>
      <c r="R173">
        <v>0.25823837133735855</v>
      </c>
      <c r="S173">
        <v>0.31975661747712181</v>
      </c>
      <c r="T173">
        <v>0.38157225507934556</v>
      </c>
      <c r="U173">
        <v>0.15919865200233208</v>
      </c>
      <c r="V173">
        <v>-0.10178632789143147</v>
      </c>
      <c r="W173">
        <v>-0.27811989251690505</v>
      </c>
      <c r="X173">
        <v>0.20821702497258271</v>
      </c>
      <c r="Y173">
        <v>0.7105269923102453</v>
      </c>
    </row>
    <row r="174" spans="1:25" x14ac:dyDescent="0.25">
      <c r="A174" t="s">
        <v>330</v>
      </c>
      <c r="B174">
        <v>117252</v>
      </c>
      <c r="C174">
        <v>-0.26310296714873072</v>
      </c>
      <c r="D174">
        <v>-0.11093188000171149</v>
      </c>
      <c r="E174">
        <v>4.7868455558111346E-2</v>
      </c>
      <c r="F174">
        <v>4.9178286094973843E-2</v>
      </c>
      <c r="G174">
        <v>5.7562134603887025E-2</v>
      </c>
      <c r="H174">
        <v>0.75348189445850688</v>
      </c>
      <c r="I174">
        <v>0.63973471870908694</v>
      </c>
      <c r="J174">
        <v>-7.9598048761759937E-2</v>
      </c>
      <c r="K174">
        <v>-9.4582119083813556E-3</v>
      </c>
      <c r="L174">
        <v>-7.3074243077377227E-2</v>
      </c>
      <c r="M174">
        <v>9.8875323950430402E-2</v>
      </c>
      <c r="N174">
        <v>0.38907766162824325</v>
      </c>
      <c r="O174">
        <v>0.35445020181023595</v>
      </c>
      <c r="P174">
        <v>0.52103991557484142</v>
      </c>
      <c r="Q174">
        <v>0.70344626010478573</v>
      </c>
      <c r="R174">
        <v>-7.3470353386557996E-2</v>
      </c>
      <c r="S174">
        <v>-4.9589651165993065E-2</v>
      </c>
      <c r="T174">
        <v>8.0841176877552417E-3</v>
      </c>
      <c r="U174">
        <v>-9.7422114889299985E-2</v>
      </c>
      <c r="V174">
        <v>-0.15541190433135321</v>
      </c>
      <c r="W174">
        <v>-6.196480439061243E-2</v>
      </c>
      <c r="X174">
        <v>0.41546127589733006</v>
      </c>
      <c r="Y174">
        <v>0.70783334207767568</v>
      </c>
    </row>
    <row r="175" spans="1:25" x14ac:dyDescent="0.25">
      <c r="A175" t="s">
        <v>331</v>
      </c>
      <c r="B175">
        <v>24786</v>
      </c>
      <c r="C175">
        <v>-2.2506775670750729E-2</v>
      </c>
      <c r="D175">
        <v>-9.8277300764799291E-2</v>
      </c>
      <c r="E175">
        <v>-5.0219071842475357E-2</v>
      </c>
      <c r="F175">
        <v>-0.10032309714537563</v>
      </c>
      <c r="G175">
        <v>-0.10464846105807628</v>
      </c>
      <c r="H175">
        <v>5.3157705926174866E-2</v>
      </c>
      <c r="I175">
        <v>-0.54985874430656356</v>
      </c>
      <c r="J175">
        <v>-0.20953209238010123</v>
      </c>
      <c r="K175">
        <v>-0.30665382156320037</v>
      </c>
      <c r="L175">
        <v>0.18219787961157519</v>
      </c>
      <c r="M175">
        <v>0.44914465580495033</v>
      </c>
      <c r="N175">
        <v>1.0403831765719502</v>
      </c>
      <c r="O175">
        <v>0.89462700162794917</v>
      </c>
      <c r="P175">
        <v>1.0691771765465994</v>
      </c>
      <c r="Q175">
        <v>0.96187615022079764</v>
      </c>
      <c r="R175">
        <v>1.7276304327300145E-2</v>
      </c>
      <c r="S175">
        <v>0.11674703146979931</v>
      </c>
      <c r="T175">
        <v>0.60054320918656678</v>
      </c>
      <c r="U175">
        <v>0.48623028000376672</v>
      </c>
      <c r="V175">
        <v>0.70400384790153225</v>
      </c>
      <c r="W175">
        <v>0.71642691558735017</v>
      </c>
      <c r="X175">
        <v>0.96275046834055011</v>
      </c>
      <c r="Y175">
        <v>0.70204250796044931</v>
      </c>
    </row>
    <row r="176" spans="1:25" x14ac:dyDescent="0.25">
      <c r="A176" t="s">
        <v>332</v>
      </c>
      <c r="B176">
        <v>309523</v>
      </c>
      <c r="C176">
        <v>-4.8173262649679915E-2</v>
      </c>
      <c r="D176">
        <v>-2.708410752051808E-2</v>
      </c>
      <c r="E176">
        <v>-1.1388436907784816E-2</v>
      </c>
      <c r="F176">
        <v>-5.75469506372846E-2</v>
      </c>
      <c r="G176">
        <v>-3.8723820761682057E-2</v>
      </c>
      <c r="H176">
        <v>0.38786644911703749</v>
      </c>
      <c r="I176">
        <v>0.86479242054380256</v>
      </c>
      <c r="J176">
        <v>0.45137462924053179</v>
      </c>
      <c r="K176">
        <v>0.60232461512647073</v>
      </c>
      <c r="L176">
        <v>0.3215427111666721</v>
      </c>
      <c r="M176">
        <v>0.76620564466922658</v>
      </c>
      <c r="N176">
        <v>0.57180640699420626</v>
      </c>
      <c r="O176">
        <v>0.23351940294344073</v>
      </c>
      <c r="P176">
        <v>0.43314211364350197</v>
      </c>
      <c r="Q176">
        <v>0.49729300228743328</v>
      </c>
      <c r="R176">
        <v>-0.19363505743783505</v>
      </c>
      <c r="S176">
        <v>-7.5537035287239054E-2</v>
      </c>
      <c r="T176">
        <v>-1.5621232238222989E-3</v>
      </c>
      <c r="U176">
        <v>-1.3437100897010954E-2</v>
      </c>
      <c r="V176">
        <v>0.4230565098670539</v>
      </c>
      <c r="W176">
        <v>0.69447738762564448</v>
      </c>
      <c r="X176">
        <v>0.45292018897006447</v>
      </c>
      <c r="Y176">
        <v>0.69738705435889314</v>
      </c>
    </row>
    <row r="177" spans="1:25" x14ac:dyDescent="0.25">
      <c r="A177" t="s">
        <v>333</v>
      </c>
      <c r="B177">
        <v>291469</v>
      </c>
      <c r="C177">
        <v>-0.18737050713489717</v>
      </c>
      <c r="D177">
        <v>-0.20714808812623003</v>
      </c>
      <c r="E177">
        <v>-0.34139577120054376</v>
      </c>
      <c r="F177">
        <v>-0.10818843665444899</v>
      </c>
      <c r="G177">
        <v>-0.25252949176627904</v>
      </c>
      <c r="H177">
        <v>-0.22718098519200078</v>
      </c>
      <c r="I177">
        <v>-0.60041159220678375</v>
      </c>
      <c r="J177">
        <v>0.12117274202711528</v>
      </c>
      <c r="K177">
        <v>-0.1964326629633599</v>
      </c>
      <c r="L177">
        <v>7.4705052876846076E-2</v>
      </c>
      <c r="M177">
        <v>0.13233521021859015</v>
      </c>
      <c r="N177">
        <v>0.79072049928802979</v>
      </c>
      <c r="O177">
        <v>0.79199442080340932</v>
      </c>
      <c r="P177">
        <v>0.79641651813202663</v>
      </c>
      <c r="Q177">
        <v>0.85672035999393459</v>
      </c>
      <c r="R177">
        <v>0.11042090680983885</v>
      </c>
      <c r="S177">
        <v>-2.1370643804815508E-2</v>
      </c>
      <c r="T177">
        <v>2.0532518457360462E-2</v>
      </c>
      <c r="U177">
        <v>0.15654326595847368</v>
      </c>
      <c r="V177">
        <v>0.26966391301465598</v>
      </c>
      <c r="W177">
        <v>0.34758207470707864</v>
      </c>
      <c r="X177">
        <v>0.50658582909103744</v>
      </c>
      <c r="Y177">
        <v>0.68683899927321668</v>
      </c>
    </row>
    <row r="178" spans="1:25" x14ac:dyDescent="0.25">
      <c r="A178" t="s">
        <v>334</v>
      </c>
      <c r="B178">
        <v>81513</v>
      </c>
      <c r="C178">
        <v>4.5787820631507353E-2</v>
      </c>
      <c r="D178">
        <v>-3.1409021218850356E-3</v>
      </c>
      <c r="E178">
        <v>0.34910194098818975</v>
      </c>
      <c r="F178">
        <v>-0.19526704310215764</v>
      </c>
      <c r="G178">
        <v>7.499968926472983E-2</v>
      </c>
      <c r="H178">
        <v>0.45258108680256509</v>
      </c>
      <c r="I178">
        <v>0.66230313992791467</v>
      </c>
      <c r="J178">
        <v>-0.13787336486312737</v>
      </c>
      <c r="K178">
        <v>-0.2237414498306334</v>
      </c>
      <c r="L178">
        <v>-0.10463612322349715</v>
      </c>
      <c r="M178">
        <v>0.15038481552754482</v>
      </c>
      <c r="N178">
        <v>0.78275627213044374</v>
      </c>
      <c r="O178">
        <v>0.76339939586121575</v>
      </c>
      <c r="P178">
        <v>0.48494096830463834</v>
      </c>
      <c r="Q178">
        <v>0.5753978147608434</v>
      </c>
      <c r="R178">
        <v>-0.14137266737787546</v>
      </c>
      <c r="S178">
        <v>-7.7796196343379392E-2</v>
      </c>
      <c r="T178">
        <v>0.20114881963501696</v>
      </c>
      <c r="U178">
        <v>0.28869599807837382</v>
      </c>
      <c r="V178">
        <v>0.31618402993391054</v>
      </c>
      <c r="W178">
        <v>0.13883724969254202</v>
      </c>
      <c r="X178">
        <v>0.2687917738782456</v>
      </c>
      <c r="Y178">
        <v>0.67647372887828805</v>
      </c>
    </row>
    <row r="179" spans="1:25" x14ac:dyDescent="0.25">
      <c r="A179" t="s">
        <v>335</v>
      </c>
      <c r="B179">
        <v>304543</v>
      </c>
      <c r="C179">
        <v>0.22081280929089797</v>
      </c>
      <c r="D179">
        <v>0.20409133065220963</v>
      </c>
      <c r="E179">
        <v>0.3963910705747748</v>
      </c>
      <c r="F179">
        <v>0.24704376015823473</v>
      </c>
      <c r="G179">
        <v>0.41475061330339974</v>
      </c>
      <c r="H179">
        <v>1.0582484820569071</v>
      </c>
      <c r="I179">
        <v>0.98335622976827519</v>
      </c>
      <c r="J179">
        <v>-5.189306873884994E-2</v>
      </c>
      <c r="K179">
        <v>-2.4496855067790924E-2</v>
      </c>
      <c r="L179">
        <v>-7.7819833302053458E-3</v>
      </c>
      <c r="M179">
        <v>0.1919722434895893</v>
      </c>
      <c r="N179">
        <v>0.72547783474589689</v>
      </c>
      <c r="O179">
        <v>0.40188069744975774</v>
      </c>
      <c r="P179">
        <v>0.60250774393694417</v>
      </c>
      <c r="Q179">
        <v>0.36906263645843224</v>
      </c>
      <c r="R179">
        <v>-1.4787583247106691E-2</v>
      </c>
      <c r="S179">
        <v>0.18020108534512314</v>
      </c>
      <c r="T179">
        <v>0.39959863528255279</v>
      </c>
      <c r="U179">
        <v>0.2162201082297798</v>
      </c>
      <c r="V179">
        <v>0.15732795416562961</v>
      </c>
      <c r="W179">
        <v>1.8223477091204695E-2</v>
      </c>
      <c r="X179">
        <v>0.27053926353583985</v>
      </c>
      <c r="Y179">
        <v>0.66763689534875414</v>
      </c>
    </row>
    <row r="180" spans="1:25" x14ac:dyDescent="0.25">
      <c r="A180" t="s">
        <v>336</v>
      </c>
      <c r="B180">
        <v>313139</v>
      </c>
      <c r="C180">
        <v>4.8437060472552203E-2</v>
      </c>
      <c r="D180">
        <v>-7.8889499058040408E-2</v>
      </c>
      <c r="E180">
        <v>1.0584428275897227E-2</v>
      </c>
      <c r="F180">
        <v>-7.162885145815244E-2</v>
      </c>
      <c r="G180">
        <v>0.10581129473906965</v>
      </c>
      <c r="H180">
        <v>0.21545800057426778</v>
      </c>
      <c r="I180">
        <v>0.43666857468786008</v>
      </c>
      <c r="J180">
        <v>0.25141551311590066</v>
      </c>
      <c r="K180">
        <v>0.67007374583107981</v>
      </c>
      <c r="L180">
        <v>0.56693231090885543</v>
      </c>
      <c r="M180">
        <v>0.5268080050198779</v>
      </c>
      <c r="N180">
        <v>0.33311953097924724</v>
      </c>
      <c r="O180">
        <v>0.17088385258858976</v>
      </c>
      <c r="P180">
        <v>0.30939614630330781</v>
      </c>
      <c r="Q180">
        <v>0.43853040027194728</v>
      </c>
      <c r="R180">
        <v>1.7418835695936746E-2</v>
      </c>
      <c r="S180">
        <v>9.394224365803984E-2</v>
      </c>
      <c r="T180">
        <v>-3.2540822959586775E-2</v>
      </c>
      <c r="U180">
        <v>7.1699853307599523E-2</v>
      </c>
      <c r="V180">
        <v>7.2462620611903075E-2</v>
      </c>
      <c r="W180">
        <v>0.30836995770334752</v>
      </c>
      <c r="X180">
        <v>0.29172762653088213</v>
      </c>
      <c r="Y180">
        <v>0.66703898844525167</v>
      </c>
    </row>
    <row r="181" spans="1:25" x14ac:dyDescent="0.25">
      <c r="A181" t="s">
        <v>337</v>
      </c>
      <c r="B181">
        <v>304528</v>
      </c>
      <c r="C181">
        <v>-3.3079626274485067E-2</v>
      </c>
      <c r="D181">
        <v>-0.25019530954293989</v>
      </c>
      <c r="E181">
        <v>-0.22927708860918722</v>
      </c>
      <c r="F181">
        <v>-0.22409524219236188</v>
      </c>
      <c r="G181">
        <v>-8.0352859747427494E-2</v>
      </c>
      <c r="H181">
        <v>0.23494161316182754</v>
      </c>
      <c r="I181">
        <v>0.65816692615042249</v>
      </c>
      <c r="J181">
        <v>0.30307558409767543</v>
      </c>
      <c r="K181">
        <v>0.57541891841349757</v>
      </c>
      <c r="L181">
        <v>0.4188380354284425</v>
      </c>
      <c r="M181">
        <v>0.46601500980985039</v>
      </c>
      <c r="N181">
        <v>0.32822778947526782</v>
      </c>
      <c r="O181">
        <v>0.12246254004178776</v>
      </c>
      <c r="P181">
        <v>0.49958346766589534</v>
      </c>
      <c r="Q181">
        <v>0.4145300181127502</v>
      </c>
      <c r="R181">
        <v>0.10693565285211334</v>
      </c>
      <c r="S181">
        <v>0.31511827110194673</v>
      </c>
      <c r="T181">
        <v>0.23354421497092967</v>
      </c>
      <c r="U181">
        <v>0.43355780752827011</v>
      </c>
      <c r="V181">
        <v>0.43615880979981342</v>
      </c>
      <c r="W181">
        <v>0.38175113538053462</v>
      </c>
      <c r="X181">
        <v>0.37188476915007762</v>
      </c>
      <c r="Y181">
        <v>0.66343988156037215</v>
      </c>
    </row>
    <row r="182" spans="1:25" x14ac:dyDescent="0.25">
      <c r="A182" t="s">
        <v>338</v>
      </c>
      <c r="B182">
        <v>171126</v>
      </c>
      <c r="C182">
        <v>2.346538309309491E-2</v>
      </c>
      <c r="D182">
        <v>-4.1535007713552535E-2</v>
      </c>
      <c r="E182">
        <v>0.12925019019951473</v>
      </c>
      <c r="F182">
        <v>-4.8733152547427418E-2</v>
      </c>
      <c r="G182">
        <v>0.12327494697260478</v>
      </c>
      <c r="H182">
        <v>0.37516432572151748</v>
      </c>
      <c r="I182">
        <v>0.53856109717227041</v>
      </c>
      <c r="J182">
        <v>-9.4733370200602449E-2</v>
      </c>
      <c r="K182">
        <v>-0.14683959631325208</v>
      </c>
      <c r="L182">
        <v>0.17564379838721514</v>
      </c>
      <c r="M182">
        <v>0.38147602101881267</v>
      </c>
      <c r="N182">
        <v>0.95317015391595028</v>
      </c>
      <c r="O182">
        <v>0.82101982898979742</v>
      </c>
      <c r="P182">
        <v>0.85480087862634946</v>
      </c>
      <c r="Q182">
        <v>0.93969805969618303</v>
      </c>
      <c r="R182">
        <v>-0.18666561060205705</v>
      </c>
      <c r="S182">
        <v>8.8003300534636744E-2</v>
      </c>
      <c r="T182">
        <v>0.24417453254395666</v>
      </c>
      <c r="U182">
        <v>0.15973526541774333</v>
      </c>
      <c r="V182">
        <v>-0.12732755722256345</v>
      </c>
      <c r="W182">
        <v>0.23682465894750485</v>
      </c>
      <c r="X182">
        <v>0.42591598023920474</v>
      </c>
      <c r="Y182">
        <v>0.66180974886974475</v>
      </c>
    </row>
    <row r="183" spans="1:25" x14ac:dyDescent="0.25">
      <c r="A183" t="s">
        <v>339</v>
      </c>
      <c r="B183">
        <v>298376</v>
      </c>
      <c r="C183">
        <v>0.20765006088821777</v>
      </c>
      <c r="D183">
        <v>9.5618123826557475E-2</v>
      </c>
      <c r="E183">
        <v>0.74519992621608244</v>
      </c>
      <c r="F183">
        <v>0.482773717006313</v>
      </c>
      <c r="G183">
        <v>0.58478673031832518</v>
      </c>
      <c r="H183">
        <v>0.97802364528144725</v>
      </c>
      <c r="I183">
        <v>1.1940553273725598</v>
      </c>
      <c r="J183">
        <v>-5.5033992292319311E-2</v>
      </c>
      <c r="K183">
        <v>-0.1018975264637821</v>
      </c>
      <c r="L183">
        <v>0.16319161770430063</v>
      </c>
      <c r="M183">
        <v>0.60384969330729543</v>
      </c>
      <c r="N183">
        <v>1.077880409169258</v>
      </c>
      <c r="O183">
        <v>1.0629005345567828</v>
      </c>
      <c r="P183">
        <v>1.2073995987126631</v>
      </c>
      <c r="Q183">
        <v>1.3207023789515979</v>
      </c>
      <c r="R183">
        <v>-0.23229173214805598</v>
      </c>
      <c r="S183">
        <v>-8.3222641580432452E-2</v>
      </c>
      <c r="T183">
        <v>0.1185286536106442</v>
      </c>
      <c r="U183">
        <v>0.3738346692210609</v>
      </c>
      <c r="V183">
        <v>0.24485988052445767</v>
      </c>
      <c r="W183">
        <v>0.24260950939771492</v>
      </c>
      <c r="X183">
        <v>0.92909145930787707</v>
      </c>
      <c r="Y183">
        <v>0.65347145481558255</v>
      </c>
    </row>
    <row r="184" spans="1:25" x14ac:dyDescent="0.25">
      <c r="A184" t="s">
        <v>340</v>
      </c>
      <c r="B184">
        <v>81650</v>
      </c>
      <c r="C184">
        <v>-0.16079038429521747</v>
      </c>
      <c r="D184">
        <v>-0.33083177240558975</v>
      </c>
      <c r="E184">
        <v>-0.39259665940423472</v>
      </c>
      <c r="F184">
        <v>-0.38505651551392989</v>
      </c>
      <c r="G184">
        <v>-0.42714027047146991</v>
      </c>
      <c r="H184">
        <v>-0.18872238478743983</v>
      </c>
      <c r="I184">
        <v>-0.47093170221343</v>
      </c>
      <c r="J184">
        <v>0.28583723795174992</v>
      </c>
      <c r="K184">
        <v>0.49903592612334002</v>
      </c>
      <c r="L184">
        <v>0.93079424555250512</v>
      </c>
      <c r="M184">
        <v>0.63311914796680746</v>
      </c>
      <c r="N184">
        <v>1.0518588831003628</v>
      </c>
      <c r="O184">
        <v>0.5242765519342526</v>
      </c>
      <c r="P184">
        <v>1.1719797250734225</v>
      </c>
      <c r="Q184">
        <v>1.1115847911361176</v>
      </c>
      <c r="R184">
        <v>-0.25590116730158913</v>
      </c>
      <c r="S184">
        <v>6.897452939544077E-2</v>
      </c>
      <c r="T184">
        <v>9.2302604258950538E-2</v>
      </c>
      <c r="U184">
        <v>0.3796283547973609</v>
      </c>
      <c r="V184">
        <v>-3.368245686953928E-2</v>
      </c>
      <c r="W184">
        <v>0.47797268973097257</v>
      </c>
      <c r="X184">
        <v>0.37524463818886489</v>
      </c>
      <c r="Y184">
        <v>0.63244837398392229</v>
      </c>
    </row>
    <row r="185" spans="1:25" x14ac:dyDescent="0.25">
      <c r="A185" t="s">
        <v>341</v>
      </c>
      <c r="B185">
        <v>312754</v>
      </c>
      <c r="C185">
        <v>0.11140886790987541</v>
      </c>
      <c r="D185">
        <v>-1.7827890895566981E-3</v>
      </c>
      <c r="E185">
        <v>4.6941221104853055E-2</v>
      </c>
      <c r="F185">
        <v>0.10949972968433302</v>
      </c>
      <c r="G185">
        <v>0.14981077989947778</v>
      </c>
      <c r="H185">
        <v>0.4391002885939877</v>
      </c>
      <c r="I185">
        <v>0.40693074855072009</v>
      </c>
      <c r="J185">
        <v>-0.14588163952853517</v>
      </c>
      <c r="K185">
        <v>0.24000870917607911</v>
      </c>
      <c r="L185">
        <v>0.54436706566600013</v>
      </c>
      <c r="M185">
        <v>0.53981165127802999</v>
      </c>
      <c r="N185">
        <v>0.74480029082789989</v>
      </c>
      <c r="O185">
        <v>0.55668781039466708</v>
      </c>
      <c r="P185">
        <v>0.82645547286883936</v>
      </c>
      <c r="Q185">
        <v>0.87531000881598497</v>
      </c>
      <c r="R185">
        <v>-0.31311632344935258</v>
      </c>
      <c r="S185">
        <v>-2.3195944957472608E-2</v>
      </c>
      <c r="T185">
        <v>-6.7444215524146173E-2</v>
      </c>
      <c r="U185">
        <v>-4.8962765858622234E-2</v>
      </c>
      <c r="V185">
        <v>-0.15117839246142578</v>
      </c>
      <c r="W185">
        <v>0.1053828040664522</v>
      </c>
      <c r="X185">
        <v>0.32907351869965223</v>
      </c>
      <c r="Y185">
        <v>0.62948790473309479</v>
      </c>
    </row>
    <row r="186" spans="1:25" x14ac:dyDescent="0.25">
      <c r="A186" t="s">
        <v>342</v>
      </c>
      <c r="B186">
        <v>84598</v>
      </c>
      <c r="C186">
        <v>8.3985499547864467E-2</v>
      </c>
      <c r="D186">
        <v>-0.23188746628267243</v>
      </c>
      <c r="E186">
        <v>-6.938489073034057E-2</v>
      </c>
      <c r="F186">
        <v>-0.12809663831878729</v>
      </c>
      <c r="G186">
        <v>-7.3071604611628024E-2</v>
      </c>
      <c r="H186">
        <v>8.253096198798196E-2</v>
      </c>
      <c r="I186">
        <v>0.38595281638855722</v>
      </c>
      <c r="J186">
        <v>0.2550796169388479</v>
      </c>
      <c r="K186">
        <v>0.53540884032183289</v>
      </c>
      <c r="L186">
        <v>0.59710224557181757</v>
      </c>
      <c r="M186">
        <v>0.3720880726140558</v>
      </c>
      <c r="N186">
        <v>0.31796312939644006</v>
      </c>
      <c r="O186">
        <v>0.15150069676890776</v>
      </c>
      <c r="P186">
        <v>0.52734728358122762</v>
      </c>
      <c r="Q186">
        <v>0.71351803555568516</v>
      </c>
      <c r="R186">
        <v>0.10391293423956142</v>
      </c>
      <c r="S186">
        <v>0.19731717691086476</v>
      </c>
      <c r="T186">
        <v>0.17986113110967761</v>
      </c>
      <c r="U186">
        <v>0.12169501436434794</v>
      </c>
      <c r="V186">
        <v>-8.7022803064780354E-3</v>
      </c>
      <c r="W186">
        <v>0.21889452981541269</v>
      </c>
      <c r="X186">
        <v>0.32403610341805228</v>
      </c>
      <c r="Y186">
        <v>0.62819431006222981</v>
      </c>
    </row>
    <row r="187" spans="1:25" x14ac:dyDescent="0.25">
      <c r="A187" t="s">
        <v>343</v>
      </c>
      <c r="B187">
        <v>59295</v>
      </c>
      <c r="C187">
        <v>0.10026456936151709</v>
      </c>
      <c r="D187">
        <v>0.14014612271961718</v>
      </c>
      <c r="E187">
        <v>0.48242688439360493</v>
      </c>
      <c r="F187">
        <v>0.47538566327181636</v>
      </c>
      <c r="G187">
        <v>0.7001514504285522</v>
      </c>
      <c r="H187">
        <v>0.9912218299708444</v>
      </c>
      <c r="I187">
        <v>0.80169887032780907</v>
      </c>
      <c r="J187">
        <v>0.2733190591247201</v>
      </c>
      <c r="K187">
        <v>0.48885169045117227</v>
      </c>
      <c r="L187">
        <v>0.63150209246004074</v>
      </c>
      <c r="M187">
        <v>1.0565114916574849</v>
      </c>
      <c r="N187">
        <v>1.3119401817117318</v>
      </c>
      <c r="O187">
        <v>1.1755064975248395</v>
      </c>
      <c r="P187">
        <v>1.1451069495548296</v>
      </c>
      <c r="Q187">
        <v>1.0796880025704212</v>
      </c>
      <c r="R187">
        <v>-7.0137197162453355E-2</v>
      </c>
      <c r="S187">
        <v>-0.12850848026757339</v>
      </c>
      <c r="T187">
        <v>0.367382449630413</v>
      </c>
      <c r="U187">
        <v>0.59610686342949992</v>
      </c>
      <c r="V187">
        <v>0.61183580656173309</v>
      </c>
      <c r="W187">
        <v>0.52774989200623257</v>
      </c>
      <c r="X187">
        <v>0.51573797158826462</v>
      </c>
      <c r="Y187">
        <v>0.61161300617435455</v>
      </c>
    </row>
    <row r="188" spans="1:25" x14ac:dyDescent="0.25">
      <c r="A188" t="s">
        <v>344</v>
      </c>
      <c r="B188">
        <v>100911553</v>
      </c>
      <c r="C188">
        <v>-0.12351612772935074</v>
      </c>
      <c r="D188">
        <v>-0.13877235479418903</v>
      </c>
      <c r="E188">
        <v>-0.33087636113208008</v>
      </c>
      <c r="F188">
        <v>-0.22000324613827316</v>
      </c>
      <c r="G188">
        <v>-0.16901443908607841</v>
      </c>
      <c r="H188">
        <v>-0.29880756682457982</v>
      </c>
      <c r="I188">
        <v>-0.47163578696258995</v>
      </c>
      <c r="J188">
        <v>0.14757763597037168</v>
      </c>
      <c r="K188">
        <v>3.2293022668546466E-2</v>
      </c>
      <c r="L188">
        <v>0.25313902307534497</v>
      </c>
      <c r="M188">
        <v>7.5187513004568968E-2</v>
      </c>
      <c r="N188">
        <v>0.46911062650506946</v>
      </c>
      <c r="O188">
        <v>0.31751179161897519</v>
      </c>
      <c r="P188">
        <v>0.35579364891097187</v>
      </c>
      <c r="Q188">
        <v>0.6208151403053358</v>
      </c>
      <c r="R188">
        <v>-0.24587008892753118</v>
      </c>
      <c r="S188">
        <v>-0.48730824814691504</v>
      </c>
      <c r="T188">
        <v>-0.52136722793494672</v>
      </c>
      <c r="U188">
        <v>-0.2469913861952264</v>
      </c>
      <c r="V188">
        <v>-0.32964420659128679</v>
      </c>
      <c r="W188">
        <v>-9.034157038632E-2</v>
      </c>
      <c r="X188">
        <v>8.7757188389617616E-2</v>
      </c>
      <c r="Y188">
        <v>0.60751903130456986</v>
      </c>
    </row>
    <row r="189" spans="1:25" x14ac:dyDescent="0.25">
      <c r="B189">
        <v>103692218</v>
      </c>
      <c r="C189">
        <v>-4.0388842310655045E-2</v>
      </c>
      <c r="D189">
        <v>-0.28876639155201034</v>
      </c>
      <c r="E189">
        <v>-7.0830078607867719E-2</v>
      </c>
      <c r="F189">
        <v>-9.7541581666992366E-2</v>
      </c>
      <c r="G189">
        <v>-0.239294919791325</v>
      </c>
      <c r="H189">
        <v>-0.58078029305477763</v>
      </c>
      <c r="I189">
        <v>-0.84238423411884789</v>
      </c>
      <c r="J189">
        <v>0.25956208233976685</v>
      </c>
      <c r="K189">
        <v>0.4926419050121878</v>
      </c>
      <c r="L189">
        <v>0.90535283153212298</v>
      </c>
      <c r="M189">
        <v>0.93923171674266559</v>
      </c>
      <c r="N189">
        <v>1.2976805613032072</v>
      </c>
      <c r="O189">
        <v>0.96410520700962277</v>
      </c>
      <c r="P189">
        <v>1.2718858074272577</v>
      </c>
      <c r="Q189">
        <v>1.1035888368448274</v>
      </c>
      <c r="R189">
        <v>-0.25353814776965866</v>
      </c>
      <c r="S189">
        <v>-5.0042840578059106E-2</v>
      </c>
      <c r="T189">
        <v>0.20962647698337031</v>
      </c>
      <c r="U189">
        <v>0.29732903218112117</v>
      </c>
      <c r="V189">
        <v>0.32705637806085702</v>
      </c>
      <c r="W189">
        <v>0.56941584585439309</v>
      </c>
      <c r="X189">
        <v>0.59189441209248184</v>
      </c>
      <c r="Y189">
        <v>0.60283299453920325</v>
      </c>
    </row>
    <row r="190" spans="1:25" x14ac:dyDescent="0.25">
      <c r="A190" t="s">
        <v>345</v>
      </c>
      <c r="B190">
        <v>85333</v>
      </c>
      <c r="C190">
        <v>-0.13673395229845695</v>
      </c>
      <c r="D190">
        <v>-0.14845201851668921</v>
      </c>
      <c r="E190">
        <v>-7.5052471464031864E-2</v>
      </c>
      <c r="F190">
        <v>-0.16401015383915932</v>
      </c>
      <c r="G190">
        <v>-9.2842915689764632E-2</v>
      </c>
      <c r="H190">
        <v>0.52272428682270533</v>
      </c>
      <c r="I190">
        <v>1.4840092762161983</v>
      </c>
      <c r="J190">
        <v>0.24613641142400272</v>
      </c>
      <c r="K190">
        <v>0.29698216101817765</v>
      </c>
      <c r="L190">
        <v>0.34014908746880224</v>
      </c>
      <c r="M190">
        <v>0.39927550033885778</v>
      </c>
      <c r="N190">
        <v>0.79016926977724511</v>
      </c>
      <c r="O190">
        <v>0.91027686665325014</v>
      </c>
      <c r="P190">
        <v>1.2692550528591275</v>
      </c>
      <c r="Q190">
        <v>1.9245033172963604</v>
      </c>
      <c r="R190">
        <v>-0.17523748770159592</v>
      </c>
      <c r="S190">
        <v>5.1609129051534385E-2</v>
      </c>
      <c r="T190">
        <v>7.1258364796310675E-2</v>
      </c>
      <c r="U190">
        <v>6.5299121831977322E-2</v>
      </c>
      <c r="V190">
        <v>-0.30406643668073929</v>
      </c>
      <c r="W190">
        <v>0.10803426306693749</v>
      </c>
      <c r="X190">
        <v>0.19543000275640982</v>
      </c>
      <c r="Y190">
        <v>0.59861492656106474</v>
      </c>
    </row>
    <row r="191" spans="1:25" x14ac:dyDescent="0.25">
      <c r="A191" t="s">
        <v>346</v>
      </c>
      <c r="B191">
        <v>293674</v>
      </c>
      <c r="C191">
        <v>-0.13658952555738732</v>
      </c>
      <c r="D191">
        <v>-9.2574760041414933E-2</v>
      </c>
      <c r="E191">
        <v>-8.7301536176262309E-2</v>
      </c>
      <c r="F191">
        <v>-8.5941971553734842E-2</v>
      </c>
      <c r="G191">
        <v>-5.7719913096929851E-2</v>
      </c>
      <c r="H191">
        <v>3.4738422717626775E-3</v>
      </c>
      <c r="I191">
        <v>-0.30809022240853484</v>
      </c>
      <c r="J191">
        <v>0.14840970767238515</v>
      </c>
      <c r="K191">
        <v>0.15020317173467523</v>
      </c>
      <c r="L191">
        <v>0.35256154255756272</v>
      </c>
      <c r="M191">
        <v>0.32162363462882759</v>
      </c>
      <c r="N191">
        <v>0.73552616197120768</v>
      </c>
      <c r="O191">
        <v>0.60917873265484257</v>
      </c>
      <c r="P191">
        <v>0.85018604763184014</v>
      </c>
      <c r="Q191">
        <v>0.92144087740998992</v>
      </c>
      <c r="R191">
        <v>0.11107385197403674</v>
      </c>
      <c r="S191">
        <v>-0.29271328889311654</v>
      </c>
      <c r="T191">
        <v>0.30182712538361317</v>
      </c>
      <c r="U191">
        <v>0.1475798160844769</v>
      </c>
      <c r="V191">
        <v>0.17630398465215016</v>
      </c>
      <c r="W191">
        <v>0.3967890552869125</v>
      </c>
      <c r="X191">
        <v>0.47941318303748004</v>
      </c>
      <c r="Y191">
        <v>0.59785080099183263</v>
      </c>
    </row>
    <row r="192" spans="1:25" x14ac:dyDescent="0.25">
      <c r="A192" t="s">
        <v>347</v>
      </c>
      <c r="B192">
        <v>288333</v>
      </c>
      <c r="C192">
        <v>0.10737176855823097</v>
      </c>
      <c r="D192">
        <v>-0.28252727394330446</v>
      </c>
      <c r="E192">
        <v>-7.22344608340518E-2</v>
      </c>
      <c r="F192">
        <v>9.3505770519795889E-2</v>
      </c>
      <c r="G192">
        <v>0.10435975466687357</v>
      </c>
      <c r="H192">
        <v>0.64254406449304557</v>
      </c>
      <c r="I192">
        <v>1.10719656027314</v>
      </c>
      <c r="J192">
        <v>0.27189785587529258</v>
      </c>
      <c r="K192">
        <v>0.63591441522257774</v>
      </c>
      <c r="L192">
        <v>0.46645299881466334</v>
      </c>
      <c r="M192">
        <v>0.93521227149333352</v>
      </c>
      <c r="N192">
        <v>9.3220963870122936E-2</v>
      </c>
      <c r="O192">
        <v>-0.29630961473774509</v>
      </c>
      <c r="P192">
        <v>-8.3800834966557269E-2</v>
      </c>
      <c r="Q192">
        <v>-0.43609759748044485</v>
      </c>
      <c r="R192">
        <v>0.17617528253190073</v>
      </c>
      <c r="S192">
        <v>0.27573908544770115</v>
      </c>
      <c r="T192">
        <v>-8.0921675545325408E-2</v>
      </c>
      <c r="U192">
        <v>2.5973746656378759E-3</v>
      </c>
      <c r="V192">
        <v>-0.22479157980979192</v>
      </c>
      <c r="W192">
        <v>5.6599695837680299E-2</v>
      </c>
      <c r="X192">
        <v>0.22247239929114473</v>
      </c>
      <c r="Y192">
        <v>0.58850763629936242</v>
      </c>
    </row>
    <row r="193" spans="1:25" x14ac:dyDescent="0.25">
      <c r="A193" t="s">
        <v>348</v>
      </c>
      <c r="B193">
        <v>252963</v>
      </c>
      <c r="C193">
        <v>-0.14519314481085749</v>
      </c>
      <c r="D193">
        <v>-8.3053467472550074E-2</v>
      </c>
      <c r="E193">
        <v>-6.1220255662089322E-2</v>
      </c>
      <c r="F193">
        <v>-0.11343070454477476</v>
      </c>
      <c r="G193">
        <v>0.10910482078421518</v>
      </c>
      <c r="H193">
        <v>0.22877445849638792</v>
      </c>
      <c r="I193">
        <v>0.6486334617099061</v>
      </c>
      <c r="J193">
        <v>0.1492114208200182</v>
      </c>
      <c r="K193">
        <v>0.53714371862926591</v>
      </c>
      <c r="L193">
        <v>0.75673009404961611</v>
      </c>
      <c r="M193">
        <v>0.49926425083008052</v>
      </c>
      <c r="N193">
        <v>0.50571612459974624</v>
      </c>
      <c r="O193">
        <v>0.4663436036767834</v>
      </c>
      <c r="P193">
        <v>1.034966376006011</v>
      </c>
      <c r="Q193">
        <v>1.4319719495860106</v>
      </c>
      <c r="R193">
        <v>-0.25092840400937433</v>
      </c>
      <c r="S193">
        <v>-0.30710039172719483</v>
      </c>
      <c r="T193">
        <v>-3.2259668036717336E-2</v>
      </c>
      <c r="U193">
        <v>-4.7574143437434421E-2</v>
      </c>
      <c r="V193">
        <v>-6.7407918858242016E-3</v>
      </c>
      <c r="W193">
        <v>0.14860377031673</v>
      </c>
      <c r="X193">
        <v>0.31772227167572537</v>
      </c>
      <c r="Y193">
        <v>0.58112726099106571</v>
      </c>
    </row>
    <row r="194" spans="1:25" x14ac:dyDescent="0.25">
      <c r="A194" t="s">
        <v>349</v>
      </c>
      <c r="B194">
        <v>161475</v>
      </c>
      <c r="C194">
        <v>-5.1701006170472109E-2</v>
      </c>
      <c r="D194">
        <v>-1.5029606547222379E-2</v>
      </c>
      <c r="E194">
        <v>-9.0539428983699752E-2</v>
      </c>
      <c r="F194">
        <v>-8.0914602423324933E-2</v>
      </c>
      <c r="G194">
        <v>-0.14114988861509961</v>
      </c>
      <c r="H194">
        <v>-4.7939819288302536E-2</v>
      </c>
      <c r="I194">
        <v>-0.51176943057370761</v>
      </c>
      <c r="J194">
        <v>-0.29381371228050224</v>
      </c>
      <c r="K194">
        <v>-0.51188119089176709</v>
      </c>
      <c r="L194">
        <v>-0.13511134836804758</v>
      </c>
      <c r="M194">
        <v>0.16141839115524767</v>
      </c>
      <c r="N194">
        <v>0.81558304186105035</v>
      </c>
      <c r="O194">
        <v>0.70605638602490295</v>
      </c>
      <c r="P194">
        <v>0.98154407406130761</v>
      </c>
      <c r="Q194">
        <v>0.8424103780633877</v>
      </c>
      <c r="R194">
        <v>-0.1368954032579128</v>
      </c>
      <c r="S194">
        <v>-5.1142868568323042E-2</v>
      </c>
      <c r="T194">
        <v>0.18286903903362059</v>
      </c>
      <c r="U194">
        <v>0.33189897216651681</v>
      </c>
      <c r="V194">
        <v>0.10058696624854004</v>
      </c>
      <c r="W194">
        <v>0.51360792942540756</v>
      </c>
      <c r="X194">
        <v>0.62259616050445243</v>
      </c>
      <c r="Y194">
        <v>0.57211440411556014</v>
      </c>
    </row>
    <row r="195" spans="1:25" x14ac:dyDescent="0.25">
      <c r="A195" t="s">
        <v>350</v>
      </c>
      <c r="B195">
        <v>25402</v>
      </c>
      <c r="C195">
        <v>6.3573985573779926E-2</v>
      </c>
      <c r="D195">
        <v>0.1165792796500448</v>
      </c>
      <c r="E195">
        <v>0.17648164846572467</v>
      </c>
      <c r="F195">
        <v>-4.0281828128354959E-3</v>
      </c>
      <c r="G195">
        <v>0.27331592503440488</v>
      </c>
      <c r="H195">
        <v>0.6870100137603421</v>
      </c>
      <c r="I195">
        <v>0.48378092504740206</v>
      </c>
      <c r="J195">
        <v>-8.2001608911074941E-2</v>
      </c>
      <c r="K195">
        <v>-0.14374016360373956</v>
      </c>
      <c r="L195">
        <v>0.22734013055992286</v>
      </c>
      <c r="M195">
        <v>0.52395101703929736</v>
      </c>
      <c r="N195">
        <v>1.1608995122761172</v>
      </c>
      <c r="O195">
        <v>1.174177215201623</v>
      </c>
      <c r="P195">
        <v>1.3024410160120521</v>
      </c>
      <c r="Q195">
        <v>1.0885853991446801</v>
      </c>
      <c r="R195">
        <v>0.11270628253290541</v>
      </c>
      <c r="S195">
        <v>0.19491160643121849</v>
      </c>
      <c r="T195">
        <v>0.74714489098134163</v>
      </c>
      <c r="U195">
        <v>0.60307364289607535</v>
      </c>
      <c r="V195">
        <v>0.57074203965280523</v>
      </c>
      <c r="W195">
        <v>0.54683814798862984</v>
      </c>
      <c r="X195">
        <v>0.92246054428294499</v>
      </c>
      <c r="Y195">
        <v>0.57205296573800979</v>
      </c>
    </row>
    <row r="196" spans="1:25" x14ac:dyDescent="0.25">
      <c r="A196" t="s">
        <v>351</v>
      </c>
      <c r="B196">
        <v>288041</v>
      </c>
      <c r="C196">
        <v>4.6909095151007343E-2</v>
      </c>
      <c r="D196">
        <v>1.6156384928397192E-2</v>
      </c>
      <c r="E196">
        <v>0.11076123134409498</v>
      </c>
      <c r="F196">
        <v>-3.5121532594372382E-2</v>
      </c>
      <c r="G196">
        <v>0.22223119317714438</v>
      </c>
      <c r="H196">
        <v>0.45992952737545956</v>
      </c>
      <c r="I196">
        <v>0.51256476492896508</v>
      </c>
      <c r="J196">
        <v>7.6394591778597365E-2</v>
      </c>
      <c r="K196">
        <v>0.16913317794273558</v>
      </c>
      <c r="L196">
        <v>9.8923217449030543E-2</v>
      </c>
      <c r="M196">
        <v>0.48094651742051742</v>
      </c>
      <c r="N196">
        <v>0.4051654088677123</v>
      </c>
      <c r="O196">
        <v>0.22860488983956448</v>
      </c>
      <c r="P196">
        <v>0.32071097119853775</v>
      </c>
      <c r="Q196">
        <v>0.42568432543582013</v>
      </c>
      <c r="R196">
        <v>0.12209773652667348</v>
      </c>
      <c r="S196">
        <v>0.1438624325501498</v>
      </c>
      <c r="T196">
        <v>0.33982003754031265</v>
      </c>
      <c r="U196">
        <v>0.35198651410968307</v>
      </c>
      <c r="V196">
        <v>0.17118412785614984</v>
      </c>
      <c r="W196">
        <v>0.39107713181320219</v>
      </c>
      <c r="X196">
        <v>0.29222789502057195</v>
      </c>
      <c r="Y196">
        <v>0.5593907439390372</v>
      </c>
    </row>
    <row r="197" spans="1:25" x14ac:dyDescent="0.25">
      <c r="A197" t="s">
        <v>352</v>
      </c>
      <c r="B197">
        <v>296562</v>
      </c>
      <c r="C197">
        <v>-5.933009100597119E-2</v>
      </c>
      <c r="D197">
        <v>0.21399312548322105</v>
      </c>
      <c r="E197">
        <v>0.20824524161076027</v>
      </c>
      <c r="F197">
        <v>0.18207611279061345</v>
      </c>
      <c r="G197">
        <v>0.46059748869250783</v>
      </c>
      <c r="H197">
        <v>0.69183952878297517</v>
      </c>
      <c r="I197">
        <v>0.82589081209554793</v>
      </c>
      <c r="J197">
        <v>-0.12420185949535358</v>
      </c>
      <c r="K197">
        <v>-7.8392561822651571E-2</v>
      </c>
      <c r="L197">
        <v>0.13254833912640196</v>
      </c>
      <c r="M197">
        <v>0.33533108351399205</v>
      </c>
      <c r="N197">
        <v>0.66175378580295996</v>
      </c>
      <c r="O197">
        <v>0.77586028534484519</v>
      </c>
      <c r="P197">
        <v>0.96323536359150497</v>
      </c>
      <c r="Q197">
        <v>0.74511767281748753</v>
      </c>
      <c r="R197">
        <v>-0.10158269380035319</v>
      </c>
      <c r="S197">
        <v>-6.6568099107725875E-2</v>
      </c>
      <c r="T197">
        <v>1.2186150692004025E-2</v>
      </c>
      <c r="U197">
        <v>0.12999647380938739</v>
      </c>
      <c r="V197">
        <v>0.12384066088984716</v>
      </c>
      <c r="W197">
        <v>-2.0373571958105921E-2</v>
      </c>
      <c r="X197">
        <v>0.14673918960609669</v>
      </c>
      <c r="Y197">
        <v>0.55465596275452733</v>
      </c>
    </row>
    <row r="198" spans="1:25" x14ac:dyDescent="0.25">
      <c r="A198" t="s">
        <v>353</v>
      </c>
      <c r="B198">
        <v>362438</v>
      </c>
      <c r="C198">
        <v>9.6405322629198167E-2</v>
      </c>
      <c r="D198">
        <v>0.23503908683423103</v>
      </c>
      <c r="E198">
        <v>0.30440438721403501</v>
      </c>
      <c r="F198">
        <v>0.22522974548564348</v>
      </c>
      <c r="G198">
        <v>0.19723383229167765</v>
      </c>
      <c r="H198">
        <v>0.44621429496653275</v>
      </c>
      <c r="I198">
        <v>0.56004321233131915</v>
      </c>
      <c r="J198">
        <v>-0.17224161450551639</v>
      </c>
      <c r="K198">
        <v>8.4135839462045003E-2</v>
      </c>
      <c r="L198">
        <v>0.13959518394924417</v>
      </c>
      <c r="M198">
        <v>0.20944970331854168</v>
      </c>
      <c r="N198">
        <v>0.46111997631727769</v>
      </c>
      <c r="O198">
        <v>0.27762021055914959</v>
      </c>
      <c r="P198">
        <v>0.18956144322813104</v>
      </c>
      <c r="Q198">
        <v>0.39161444830101583</v>
      </c>
      <c r="R198">
        <v>9.1447184833210807E-2</v>
      </c>
      <c r="S198">
        <v>0.14894085653573427</v>
      </c>
      <c r="T198">
        <v>5.038527003763292E-2</v>
      </c>
      <c r="U198">
        <v>0.11929134490142797</v>
      </c>
      <c r="V198">
        <v>0.2269734449847097</v>
      </c>
      <c r="W198">
        <v>0.33609126293550401</v>
      </c>
      <c r="X198">
        <v>0.59860539039087457</v>
      </c>
      <c r="Y198">
        <v>0.55405150022181948</v>
      </c>
    </row>
    <row r="199" spans="1:25" x14ac:dyDescent="0.25">
      <c r="A199" t="s">
        <v>354</v>
      </c>
      <c r="B199">
        <v>171562</v>
      </c>
      <c r="C199">
        <v>1.4458927079325744E-2</v>
      </c>
      <c r="D199">
        <v>-0.16877962570307486</v>
      </c>
      <c r="E199">
        <v>-6.5396883269444928E-2</v>
      </c>
      <c r="F199">
        <v>-0.24208604041194989</v>
      </c>
      <c r="G199">
        <v>4.9855997816677267E-2</v>
      </c>
      <c r="H199">
        <v>0.17385062137094287</v>
      </c>
      <c r="I199">
        <v>0.62347091064864013</v>
      </c>
      <c r="J199">
        <v>0.39402759281494493</v>
      </c>
      <c r="K199">
        <v>0.53147671659941498</v>
      </c>
      <c r="L199">
        <v>0.67785289784160518</v>
      </c>
      <c r="M199">
        <v>0.68427410385210763</v>
      </c>
      <c r="N199">
        <v>0.56362984121752291</v>
      </c>
      <c r="O199">
        <v>0.42744830374336296</v>
      </c>
      <c r="P199">
        <v>0.64366049955979765</v>
      </c>
      <c r="Q199">
        <v>1.0152785537265352</v>
      </c>
      <c r="R199">
        <v>0.12093304101739377</v>
      </c>
      <c r="S199">
        <v>0.29928734006847435</v>
      </c>
      <c r="T199">
        <v>0.12578264069680409</v>
      </c>
      <c r="U199">
        <v>0.20679006253316057</v>
      </c>
      <c r="V199">
        <v>0.20687842343884708</v>
      </c>
      <c r="W199">
        <v>0.47247385318748775</v>
      </c>
      <c r="X199">
        <v>0.34666473632575728</v>
      </c>
      <c r="Y199">
        <v>0.55043627537733486</v>
      </c>
    </row>
    <row r="200" spans="1:25" x14ac:dyDescent="0.25">
      <c r="A200" t="s">
        <v>355</v>
      </c>
      <c r="B200">
        <v>682937</v>
      </c>
      <c r="C200">
        <v>-1.1149221352609892E-2</v>
      </c>
      <c r="D200">
        <v>-3.5037158621019429E-2</v>
      </c>
      <c r="E200">
        <v>-4.2409738257940185E-2</v>
      </c>
      <c r="F200">
        <v>-0.25371794906507905</v>
      </c>
      <c r="G200">
        <v>4.5142348744582422E-2</v>
      </c>
      <c r="H200">
        <v>0.20531842502782519</v>
      </c>
      <c r="I200">
        <v>0.41337483308346223</v>
      </c>
      <c r="J200">
        <v>7.9481618924271052E-2</v>
      </c>
      <c r="K200">
        <v>0.33729314299608221</v>
      </c>
      <c r="L200">
        <v>0.26195192513562576</v>
      </c>
      <c r="M200">
        <v>0.39838555217503041</v>
      </c>
      <c r="N200">
        <v>0.24877699501258166</v>
      </c>
      <c r="O200">
        <v>0.31996517678362962</v>
      </c>
      <c r="P200">
        <v>0.53509220795552137</v>
      </c>
      <c r="Q200">
        <v>0.37661259636016636</v>
      </c>
      <c r="R200">
        <v>2.9289103615380539E-2</v>
      </c>
      <c r="S200">
        <v>0.13052054713358374</v>
      </c>
      <c r="T200">
        <v>-0.12346210419320915</v>
      </c>
      <c r="U200">
        <v>0.18992838912575691</v>
      </c>
      <c r="V200">
        <v>7.943632100635252E-2</v>
      </c>
      <c r="W200">
        <v>0.15724851612645119</v>
      </c>
      <c r="X200">
        <v>0.45098166001078455</v>
      </c>
      <c r="Y200">
        <v>0.54768375973426719</v>
      </c>
    </row>
    <row r="201" spans="1:25" x14ac:dyDescent="0.25">
      <c r="A201" t="s">
        <v>356</v>
      </c>
      <c r="B201">
        <v>114217</v>
      </c>
      <c r="C201">
        <v>8.3648430309315347E-2</v>
      </c>
      <c r="D201">
        <v>-4.2933483131462516E-2</v>
      </c>
      <c r="E201">
        <v>0.19422455318116499</v>
      </c>
      <c r="F201">
        <v>0.10778147587520245</v>
      </c>
      <c r="G201">
        <v>0.29951772151269301</v>
      </c>
      <c r="H201">
        <v>0.38448049726441541</v>
      </c>
      <c r="I201">
        <v>0.55449988877338818</v>
      </c>
      <c r="J201">
        <v>-8.1711897585181534E-2</v>
      </c>
      <c r="K201">
        <v>0.14030639234039996</v>
      </c>
      <c r="L201">
        <v>0.15850265421089033</v>
      </c>
      <c r="M201">
        <v>0.42176223179227013</v>
      </c>
      <c r="N201">
        <v>0.14713684703302557</v>
      </c>
      <c r="O201">
        <v>-0.21774817865992988</v>
      </c>
      <c r="P201">
        <v>-8.0834722205507345E-2</v>
      </c>
      <c r="Q201">
        <v>-0.36989789174239451</v>
      </c>
      <c r="R201">
        <v>1.0276728507507911E-2</v>
      </c>
      <c r="S201">
        <v>0.14275146111282122</v>
      </c>
      <c r="T201">
        <v>4.1358477804037119E-2</v>
      </c>
      <c r="U201">
        <v>0.18256177848622732</v>
      </c>
      <c r="V201">
        <v>9.4412762147200541E-2</v>
      </c>
      <c r="W201">
        <v>0.25272489059368747</v>
      </c>
      <c r="X201">
        <v>0.38302779058548703</v>
      </c>
      <c r="Y201">
        <v>0.5476721085420343</v>
      </c>
    </row>
    <row r="202" spans="1:25" x14ac:dyDescent="0.25">
      <c r="A202" t="s">
        <v>357</v>
      </c>
      <c r="B202">
        <v>297725</v>
      </c>
      <c r="C202">
        <v>0.26542371380031959</v>
      </c>
      <c r="D202">
        <v>-1.468861879728018E-2</v>
      </c>
      <c r="E202">
        <v>0.26588977150598969</v>
      </c>
      <c r="F202">
        <v>0.30577188092013968</v>
      </c>
      <c r="G202">
        <v>0.4660053121263773</v>
      </c>
      <c r="H202">
        <v>0.97481689508273206</v>
      </c>
      <c r="I202">
        <v>1.57284732946564</v>
      </c>
      <c r="J202">
        <v>-2.8372661320027422E-2</v>
      </c>
      <c r="K202">
        <v>0.24983672216436012</v>
      </c>
      <c r="L202">
        <v>0.16906822801648511</v>
      </c>
      <c r="M202">
        <v>0.26766271239811468</v>
      </c>
      <c r="N202">
        <v>0.19356712524042777</v>
      </c>
      <c r="O202">
        <v>-0.2443694967118778</v>
      </c>
      <c r="P202">
        <v>0.30329647954278233</v>
      </c>
      <c r="Q202">
        <v>0.57143252987546</v>
      </c>
      <c r="R202">
        <v>-2.7436278838084878E-4</v>
      </c>
      <c r="S202">
        <v>0.14515248417679286</v>
      </c>
      <c r="T202">
        <v>-2.8427544077237438E-2</v>
      </c>
      <c r="U202">
        <v>7.506079311891585E-2</v>
      </c>
      <c r="V202">
        <v>6.8548078276082697E-2</v>
      </c>
      <c r="W202">
        <v>-6.0182421219398307E-3</v>
      </c>
      <c r="X202">
        <v>0.39451388087449768</v>
      </c>
      <c r="Y202">
        <v>0.5356055252242049</v>
      </c>
    </row>
    <row r="203" spans="1:25" x14ac:dyDescent="0.25">
      <c r="A203" t="s">
        <v>358</v>
      </c>
      <c r="B203">
        <v>84431</v>
      </c>
      <c r="C203">
        <v>1.301528583198764E-2</v>
      </c>
      <c r="D203">
        <v>-0.19704252062765237</v>
      </c>
      <c r="E203">
        <v>-4.1882357538179676E-2</v>
      </c>
      <c r="F203">
        <v>-0.19924123662259954</v>
      </c>
      <c r="G203">
        <v>-1.6386089451174677E-2</v>
      </c>
      <c r="H203">
        <v>0.414763041010418</v>
      </c>
      <c r="I203">
        <v>0.75291446480716306</v>
      </c>
      <c r="J203">
        <v>0.46592022619387524</v>
      </c>
      <c r="K203">
        <v>0.67212502355469494</v>
      </c>
      <c r="L203">
        <v>0.85024185323760237</v>
      </c>
      <c r="M203">
        <v>0.72775877876115269</v>
      </c>
      <c r="N203">
        <v>0.95712298848235777</v>
      </c>
      <c r="O203">
        <v>0.99285364828930744</v>
      </c>
      <c r="P203">
        <v>1.4344826402815403</v>
      </c>
      <c r="Q203">
        <v>1.8373383536869228</v>
      </c>
      <c r="R203">
        <v>-0.28789271204496547</v>
      </c>
      <c r="S203">
        <v>-8.2590239766531737E-2</v>
      </c>
      <c r="T203">
        <v>1.1642486227579861E-3</v>
      </c>
      <c r="U203">
        <v>7.1074533117895106E-2</v>
      </c>
      <c r="V203">
        <v>-0.22612601560183518</v>
      </c>
      <c r="W203">
        <v>0.11356792950409837</v>
      </c>
      <c r="X203">
        <v>5.6468933071570873E-2</v>
      </c>
      <c r="Y203">
        <v>0.53474782475386806</v>
      </c>
    </row>
    <row r="204" spans="1:25" x14ac:dyDescent="0.25">
      <c r="A204" t="s">
        <v>359</v>
      </c>
      <c r="B204">
        <v>685082</v>
      </c>
      <c r="C204">
        <v>-0.11378193763675754</v>
      </c>
      <c r="D204">
        <v>-0.16219288653400729</v>
      </c>
      <c r="E204">
        <v>-0.23022117619057755</v>
      </c>
      <c r="F204">
        <v>-0.41657067135327708</v>
      </c>
      <c r="G204">
        <v>-0.42657073244651217</v>
      </c>
      <c r="H204">
        <v>-0.34181912214253257</v>
      </c>
      <c r="I204">
        <v>-0.48501454509247244</v>
      </c>
      <c r="J204">
        <v>0.39865616946654026</v>
      </c>
      <c r="K204">
        <v>0.49348350283153536</v>
      </c>
      <c r="L204">
        <v>0.39659424519868541</v>
      </c>
      <c r="M204">
        <v>0.42517978600572759</v>
      </c>
      <c r="N204">
        <v>0.4669873438239952</v>
      </c>
      <c r="O204">
        <v>0.2837066096816977</v>
      </c>
      <c r="P204">
        <v>0.55863799128755998</v>
      </c>
      <c r="Q204">
        <v>0.62591421597347763</v>
      </c>
      <c r="R204">
        <v>0.19630282710379177</v>
      </c>
      <c r="S204">
        <v>0.22415349246172514</v>
      </c>
      <c r="T204">
        <v>0.11712870085583842</v>
      </c>
      <c r="U204">
        <v>2.3312095028548304E-2</v>
      </c>
      <c r="V204">
        <v>-3.0058388440688016E-2</v>
      </c>
      <c r="W204">
        <v>0.36861731964928518</v>
      </c>
      <c r="X204">
        <v>0.32425186319288013</v>
      </c>
      <c r="Y204">
        <v>0.53345542730609763</v>
      </c>
    </row>
    <row r="205" spans="1:25" x14ac:dyDescent="0.25">
      <c r="A205" t="s">
        <v>360</v>
      </c>
      <c r="B205">
        <v>116482</v>
      </c>
      <c r="C205">
        <v>-2.2310821553417341E-2</v>
      </c>
      <c r="D205">
        <v>-0.22236724265370533</v>
      </c>
      <c r="E205">
        <v>-1.2214746162045273E-2</v>
      </c>
      <c r="F205">
        <v>-7.9487173528567837E-2</v>
      </c>
      <c r="G205">
        <v>4.374287925716492E-2</v>
      </c>
      <c r="H205">
        <v>0.17801186163705029</v>
      </c>
      <c r="I205">
        <v>0.36478739128220983</v>
      </c>
      <c r="J205">
        <v>0.15822346768762507</v>
      </c>
      <c r="K205">
        <v>0.39721509178299735</v>
      </c>
      <c r="L205">
        <v>0.46827643419953008</v>
      </c>
      <c r="M205">
        <v>0.56032697713005242</v>
      </c>
      <c r="N205">
        <v>0.42260698602766239</v>
      </c>
      <c r="O205">
        <v>0.37309857743117458</v>
      </c>
      <c r="P205">
        <v>0.39949360857723537</v>
      </c>
      <c r="Q205">
        <v>0.52185858821998021</v>
      </c>
      <c r="R205">
        <v>-2.0365060140354076E-2</v>
      </c>
      <c r="S205">
        <v>-4.1831441508834262E-3</v>
      </c>
      <c r="T205">
        <v>-4.1256694135939865E-3</v>
      </c>
      <c r="U205">
        <v>8.7187726288703069E-2</v>
      </c>
      <c r="V205">
        <v>-9.5693119924238623E-3</v>
      </c>
      <c r="W205">
        <v>0.10566380078625677</v>
      </c>
      <c r="X205">
        <v>0.15927828734482496</v>
      </c>
      <c r="Y205">
        <v>0.53123154338010714</v>
      </c>
    </row>
    <row r="206" spans="1:25" x14ac:dyDescent="0.25">
      <c r="A206" t="s">
        <v>361</v>
      </c>
      <c r="B206">
        <v>24176</v>
      </c>
      <c r="C206">
        <v>-0.25174353800705235</v>
      </c>
      <c r="D206">
        <v>-0.18112959206948823</v>
      </c>
      <c r="E206">
        <v>-0.20232094218304991</v>
      </c>
      <c r="F206">
        <v>-0.31263539749328828</v>
      </c>
      <c r="G206">
        <v>-0.22481934152093996</v>
      </c>
      <c r="H206">
        <v>-0.2085046859792416</v>
      </c>
      <c r="I206">
        <v>-0.48078926155013979</v>
      </c>
      <c r="J206">
        <v>-5.156834884640079E-2</v>
      </c>
      <c r="K206">
        <v>9.788622592912094E-2</v>
      </c>
      <c r="L206">
        <v>0.12188525620757022</v>
      </c>
      <c r="M206">
        <v>-6.3270267274129405E-2</v>
      </c>
      <c r="N206">
        <v>-7.5800552791942871E-3</v>
      </c>
      <c r="O206">
        <v>-6.0051666929249597E-2</v>
      </c>
      <c r="P206">
        <v>0.11679966898209951</v>
      </c>
      <c r="Q206">
        <v>0.63225801470903487</v>
      </c>
      <c r="R206">
        <v>-0.18531406375879536</v>
      </c>
      <c r="S206">
        <v>-0.40941984371376811</v>
      </c>
      <c r="T206">
        <v>-0.39846348248030533</v>
      </c>
      <c r="U206">
        <v>-0.63307513790340153</v>
      </c>
      <c r="V206">
        <v>-0.5261081350912562</v>
      </c>
      <c r="W206">
        <v>-0.35358895568288112</v>
      </c>
      <c r="X206">
        <v>-0.30488832460776638</v>
      </c>
      <c r="Y206">
        <v>0.51817915779930979</v>
      </c>
    </row>
    <row r="207" spans="1:25" x14ac:dyDescent="0.25">
      <c r="A207" t="s">
        <v>362</v>
      </c>
      <c r="B207">
        <v>688708</v>
      </c>
      <c r="C207">
        <v>-0.1007916027785079</v>
      </c>
      <c r="D207">
        <v>-2.8615735952812898E-2</v>
      </c>
      <c r="E207">
        <v>-1.6527645214355065E-2</v>
      </c>
      <c r="F207">
        <v>-8.9875355772159632E-2</v>
      </c>
      <c r="G207">
        <v>1.7255334101696173E-2</v>
      </c>
      <c r="H207">
        <v>0.39935745465117806</v>
      </c>
      <c r="I207">
        <v>0.48451851002408813</v>
      </c>
      <c r="J207">
        <v>1.4353922956280577E-2</v>
      </c>
      <c r="K207">
        <v>-2.5331893666810837E-2</v>
      </c>
      <c r="L207">
        <v>-5.0822146716612273E-4</v>
      </c>
      <c r="M207">
        <v>0.20564441208196418</v>
      </c>
      <c r="N207">
        <v>0.63813443160040095</v>
      </c>
      <c r="O207">
        <v>0.59332200133801605</v>
      </c>
      <c r="P207">
        <v>0.3194794573641504</v>
      </c>
      <c r="Q207">
        <v>0.59694440082935585</v>
      </c>
      <c r="R207">
        <v>4.4186135954797617E-2</v>
      </c>
      <c r="S207">
        <v>-2.6655125110754817E-2</v>
      </c>
      <c r="T207">
        <v>0.13302679799222367</v>
      </c>
      <c r="U207">
        <v>-0.10993518646031641</v>
      </c>
      <c r="V207">
        <v>6.133734526197053E-2</v>
      </c>
      <c r="W207">
        <v>-0.12145205785607589</v>
      </c>
      <c r="X207">
        <v>0.25374765805069049</v>
      </c>
      <c r="Y207">
        <v>0.51566770244689453</v>
      </c>
    </row>
    <row r="208" spans="1:25" x14ac:dyDescent="0.25">
      <c r="A208" t="s">
        <v>363</v>
      </c>
      <c r="B208">
        <v>83791</v>
      </c>
      <c r="C208">
        <v>0.20448393944820248</v>
      </c>
      <c r="D208">
        <v>-2.8562036980629136E-2</v>
      </c>
      <c r="E208">
        <v>0.33384470272045352</v>
      </c>
      <c r="F208">
        <v>0.34293781468854523</v>
      </c>
      <c r="G208">
        <v>0.39183832772506488</v>
      </c>
      <c r="H208">
        <v>1.4142015055064512</v>
      </c>
      <c r="I208">
        <v>1.3490867261662007</v>
      </c>
      <c r="J208">
        <v>-0.10469181717994944</v>
      </c>
      <c r="K208">
        <v>0.41873929593788273</v>
      </c>
      <c r="L208">
        <v>0.75530779169426765</v>
      </c>
      <c r="M208">
        <v>1.0230133790232809</v>
      </c>
      <c r="N208">
        <v>1.2045924569824535</v>
      </c>
      <c r="O208">
        <v>1.203557080272061</v>
      </c>
      <c r="P208">
        <v>1.6174265480181003</v>
      </c>
      <c r="Q208">
        <v>2.0036312813877384</v>
      </c>
      <c r="R208">
        <v>-0.19119795302549389</v>
      </c>
      <c r="S208">
        <v>-6.3705811403292692E-2</v>
      </c>
      <c r="T208">
        <v>9.6107671100410713E-2</v>
      </c>
      <c r="U208">
        <v>0.17378808525952055</v>
      </c>
      <c r="V208">
        <v>-0.22933010791112285</v>
      </c>
      <c r="W208">
        <v>0.29311071478477146</v>
      </c>
      <c r="X208">
        <v>0.73861334261128331</v>
      </c>
      <c r="Y208">
        <v>0.49289868194056552</v>
      </c>
    </row>
    <row r="209" spans="1:25" x14ac:dyDescent="0.25">
      <c r="A209" t="s">
        <v>364</v>
      </c>
      <c r="B209">
        <v>296271</v>
      </c>
      <c r="C209">
        <v>-0.10871950777218234</v>
      </c>
      <c r="D209">
        <v>-0.20206628432929721</v>
      </c>
      <c r="E209">
        <v>-0.3066466073238196</v>
      </c>
      <c r="F209">
        <v>-0.32125260428559232</v>
      </c>
      <c r="G209">
        <v>-0.13182104070749984</v>
      </c>
      <c r="H209">
        <v>0.79818814246725267</v>
      </c>
      <c r="I209">
        <v>0.80059426628845765</v>
      </c>
      <c r="J209">
        <v>7.7023652054127215E-2</v>
      </c>
      <c r="K209">
        <v>-0.14544693093215244</v>
      </c>
      <c r="L209">
        <v>-1.8904032303102419E-2</v>
      </c>
      <c r="M209">
        <v>-0.28283572947373747</v>
      </c>
      <c r="N209">
        <v>0.47950511122878486</v>
      </c>
      <c r="O209">
        <v>0.15164106408507244</v>
      </c>
      <c r="P209">
        <v>0.42250894161779229</v>
      </c>
      <c r="Q209">
        <v>0.77774060073411277</v>
      </c>
      <c r="R209">
        <v>-4.7910326765729032E-2</v>
      </c>
      <c r="S209">
        <v>-5.1135485467858968E-2</v>
      </c>
      <c r="T209">
        <v>0.21704538192339753</v>
      </c>
      <c r="U209">
        <v>0.32162231463034441</v>
      </c>
      <c r="V209">
        <v>-8.8740890612224482E-2</v>
      </c>
      <c r="W209">
        <v>0.11388477602407007</v>
      </c>
      <c r="X209">
        <v>0.38038349954660744</v>
      </c>
      <c r="Y209">
        <v>0.49110813186087493</v>
      </c>
    </row>
    <row r="210" spans="1:25" x14ac:dyDescent="0.25">
      <c r="A210" t="s">
        <v>365</v>
      </c>
      <c r="B210">
        <v>360906</v>
      </c>
      <c r="C210">
        <v>-9.4844948174382646E-2</v>
      </c>
      <c r="D210">
        <v>-3.8855189967910077E-2</v>
      </c>
      <c r="E210">
        <v>-9.3800673458479922E-2</v>
      </c>
      <c r="F210">
        <v>-0.10884324126593246</v>
      </c>
      <c r="G210">
        <v>0.10707839066302019</v>
      </c>
      <c r="H210">
        <v>0.40640354375744236</v>
      </c>
      <c r="I210">
        <v>0.83065116492080326</v>
      </c>
      <c r="J210">
        <v>0.60564114495010568</v>
      </c>
      <c r="K210">
        <v>0.92401877056390447</v>
      </c>
      <c r="L210">
        <v>0.74108790506643984</v>
      </c>
      <c r="M210">
        <v>0.68741238607417543</v>
      </c>
      <c r="N210">
        <v>-2.6808156086179851E-2</v>
      </c>
      <c r="O210">
        <v>-9.4265896964699961E-2</v>
      </c>
      <c r="P210">
        <v>0.2617520413901851</v>
      </c>
      <c r="Q210">
        <v>0.58803029381542515</v>
      </c>
      <c r="R210">
        <v>-0.13636581525657926</v>
      </c>
      <c r="S210">
        <v>-3.5292592107539163E-2</v>
      </c>
      <c r="T210">
        <v>-1.6287704820156235E-2</v>
      </c>
      <c r="U210">
        <v>-9.3191636956829457E-2</v>
      </c>
      <c r="V210">
        <v>-6.9320179113049149E-2</v>
      </c>
      <c r="W210">
        <v>1.9772973933302435E-2</v>
      </c>
      <c r="X210">
        <v>3.500127334940721E-3</v>
      </c>
      <c r="Y210">
        <v>0.48956670954050274</v>
      </c>
    </row>
    <row r="211" spans="1:25" x14ac:dyDescent="0.25">
      <c r="A211" t="s">
        <v>366</v>
      </c>
      <c r="B211">
        <v>29482</v>
      </c>
      <c r="C211">
        <v>-0.13398385085429471</v>
      </c>
      <c r="D211">
        <v>-7.4974160105577378E-2</v>
      </c>
      <c r="E211">
        <v>-0.27594402639119009</v>
      </c>
      <c r="F211">
        <v>-0.47055378670693776</v>
      </c>
      <c r="G211">
        <v>-0.3986955011138571</v>
      </c>
      <c r="H211">
        <v>-0.85247736231593751</v>
      </c>
      <c r="I211">
        <v>-1.1135407726353277</v>
      </c>
      <c r="J211">
        <v>0.34017718916495271</v>
      </c>
      <c r="K211">
        <v>4.1324664821370344E-2</v>
      </c>
      <c r="L211">
        <v>0.48975422394924262</v>
      </c>
      <c r="M211">
        <v>0.22171061411667797</v>
      </c>
      <c r="N211">
        <v>0.71893805995696047</v>
      </c>
      <c r="O211">
        <v>1.1767193990209557</v>
      </c>
      <c r="P211">
        <v>1.6135933295795948</v>
      </c>
      <c r="Q211">
        <v>1.2067903216312605</v>
      </c>
      <c r="R211">
        <v>-5.910652520723661E-2</v>
      </c>
      <c r="S211">
        <v>-9.2264506082693154E-2</v>
      </c>
      <c r="T211">
        <v>0.24288789683027021</v>
      </c>
      <c r="U211">
        <v>1.6668379105300144E-2</v>
      </c>
      <c r="V211">
        <v>3.0342631629606501E-2</v>
      </c>
      <c r="W211">
        <v>0.22779948172026251</v>
      </c>
      <c r="X211">
        <v>0.37058621317011464</v>
      </c>
      <c r="Y211">
        <v>0.47106871438162745</v>
      </c>
    </row>
    <row r="212" spans="1:25" x14ac:dyDescent="0.25">
      <c r="A212" t="s">
        <v>47</v>
      </c>
      <c r="B212">
        <v>83784</v>
      </c>
      <c r="C212">
        <v>-0.11616340804037496</v>
      </c>
      <c r="D212">
        <v>-1.3496121805952868E-2</v>
      </c>
      <c r="E212">
        <v>3.1039654816546674E-2</v>
      </c>
      <c r="F212">
        <v>-2.6733038812877433E-2</v>
      </c>
      <c r="G212">
        <v>-0.1347085108416799</v>
      </c>
      <c r="H212">
        <v>-5.9684559881847385E-2</v>
      </c>
      <c r="I212">
        <v>-0.60505451978790248</v>
      </c>
      <c r="J212">
        <v>-0.21793431759530435</v>
      </c>
      <c r="K212">
        <v>-0.35450729938134173</v>
      </c>
      <c r="L212">
        <v>0.1399375972534625</v>
      </c>
      <c r="M212">
        <v>0.31326353743630081</v>
      </c>
      <c r="N212">
        <v>1.1103252760969333</v>
      </c>
      <c r="O212">
        <v>0.97342758975805832</v>
      </c>
      <c r="P212">
        <v>1.0032257637097786</v>
      </c>
      <c r="Q212">
        <v>0.92970807723052751</v>
      </c>
      <c r="R212">
        <v>-0.13782508312199584</v>
      </c>
      <c r="S212">
        <v>1.8402844911107396E-2</v>
      </c>
      <c r="T212">
        <v>0.46251409028712048</v>
      </c>
      <c r="U212">
        <v>0.35533861061389072</v>
      </c>
      <c r="V212">
        <v>0.34296489924361417</v>
      </c>
      <c r="W212">
        <v>0.39073449558876044</v>
      </c>
      <c r="X212">
        <v>0.75683197629222043</v>
      </c>
      <c r="Y212">
        <v>0.46272175616152833</v>
      </c>
    </row>
    <row r="213" spans="1:25" x14ac:dyDescent="0.25">
      <c r="A213" t="s">
        <v>367</v>
      </c>
      <c r="B213">
        <v>361232</v>
      </c>
      <c r="C213">
        <v>-0.30273226926109853</v>
      </c>
      <c r="D213">
        <v>-0.34027204635171943</v>
      </c>
      <c r="E213">
        <v>-0.44021317170151419</v>
      </c>
      <c r="F213">
        <v>-0.41130138244444109</v>
      </c>
      <c r="G213">
        <v>-0.44947771881995702</v>
      </c>
      <c r="H213">
        <v>-0.48615230655327274</v>
      </c>
      <c r="I213">
        <v>-0.67856018418108588</v>
      </c>
      <c r="J213">
        <v>-7.8242436106772548E-2</v>
      </c>
      <c r="K213">
        <v>-0.30299122787782706</v>
      </c>
      <c r="L213">
        <v>-3.2720671843405207E-2</v>
      </c>
      <c r="M213">
        <v>-1.0193009825664552E-2</v>
      </c>
      <c r="N213">
        <v>0.55893929507700357</v>
      </c>
      <c r="O213">
        <v>0.70267424891575248</v>
      </c>
      <c r="P213">
        <v>0.58469883433507042</v>
      </c>
      <c r="Q213">
        <v>0.86686491750794747</v>
      </c>
      <c r="R213">
        <v>-1.9120171560196346E-2</v>
      </c>
      <c r="S213">
        <v>-5.0950229194671917E-2</v>
      </c>
      <c r="T213">
        <v>8.5041472461717935E-2</v>
      </c>
      <c r="U213">
        <v>1.1228054402442716E-2</v>
      </c>
      <c r="V213">
        <v>0.10892401128314719</v>
      </c>
      <c r="W213">
        <v>0.17659213174039251</v>
      </c>
      <c r="X213">
        <v>0.17327072059397752</v>
      </c>
      <c r="Y213">
        <v>0.44466369646379383</v>
      </c>
    </row>
    <row r="214" spans="1:25" x14ac:dyDescent="0.25">
      <c r="A214" t="s">
        <v>368</v>
      </c>
      <c r="B214">
        <v>680229</v>
      </c>
      <c r="C214">
        <v>4.8421402474015898E-2</v>
      </c>
      <c r="D214">
        <v>-3.1515253992807989E-2</v>
      </c>
      <c r="E214">
        <v>-2.0992085086448228E-2</v>
      </c>
      <c r="F214">
        <v>-2.8807917509378587E-2</v>
      </c>
      <c r="G214">
        <v>-1.7224872323291601E-2</v>
      </c>
      <c r="H214">
        <v>8.8930814932269717E-2</v>
      </c>
      <c r="I214">
        <v>0.40124996716515787</v>
      </c>
      <c r="J214">
        <v>5.3281406075325784E-4</v>
      </c>
      <c r="K214">
        <v>2.238826953017058E-2</v>
      </c>
      <c r="L214">
        <v>0.39786840289028236</v>
      </c>
      <c r="M214">
        <v>0.51776871427950577</v>
      </c>
      <c r="N214">
        <v>0.9111148402484075</v>
      </c>
      <c r="O214">
        <v>1.0869061280707664</v>
      </c>
      <c r="P214">
        <v>1.1401980231910227</v>
      </c>
      <c r="Q214">
        <v>1.3418047752844346</v>
      </c>
      <c r="R214">
        <v>-9.1444401124979646E-2</v>
      </c>
      <c r="S214">
        <v>-1.2375960843202534E-2</v>
      </c>
      <c r="T214">
        <v>6.5168428734652672E-2</v>
      </c>
      <c r="U214">
        <v>-4.0024087164948323E-4</v>
      </c>
      <c r="V214">
        <v>-7.9874033401963456E-3</v>
      </c>
      <c r="W214">
        <v>0.26463800435915574</v>
      </c>
      <c r="X214">
        <v>0.33383889098858388</v>
      </c>
      <c r="Y214">
        <v>0.42646395699673395</v>
      </c>
    </row>
    <row r="215" spans="1:25" x14ac:dyDescent="0.25">
      <c r="A215" t="s">
        <v>369</v>
      </c>
      <c r="B215">
        <v>303875</v>
      </c>
      <c r="C215">
        <v>7.1072881837089971E-2</v>
      </c>
      <c r="D215">
        <v>7.6689972555832278E-2</v>
      </c>
      <c r="E215">
        <v>0.22269144616399483</v>
      </c>
      <c r="F215">
        <v>4.3768995112759647E-2</v>
      </c>
      <c r="G215">
        <v>4.5152044364622619E-2</v>
      </c>
      <c r="H215">
        <v>0.45388746238955724</v>
      </c>
      <c r="I215">
        <v>0.70402620180614228</v>
      </c>
      <c r="J215">
        <v>0.3381854354035152</v>
      </c>
      <c r="K215">
        <v>0.7823600447787552</v>
      </c>
      <c r="L215">
        <v>0.39223742943393752</v>
      </c>
      <c r="M215">
        <v>0.51679989358445522</v>
      </c>
      <c r="N215">
        <v>4.3571288440707706E-2</v>
      </c>
      <c r="O215">
        <v>-9.9141964099932728E-2</v>
      </c>
      <c r="P215">
        <v>0.15470095627047539</v>
      </c>
      <c r="Q215">
        <v>0.54174112144100539</v>
      </c>
      <c r="R215">
        <v>0.24164435083635419</v>
      </c>
      <c r="S215">
        <v>5.5096304301506822E-3</v>
      </c>
      <c r="T215">
        <v>-1.8831712673129501E-2</v>
      </c>
      <c r="U215">
        <v>-0.23103122086695607</v>
      </c>
      <c r="V215">
        <v>-0.19973804081379931</v>
      </c>
      <c r="W215">
        <v>-8.297786193599517E-2</v>
      </c>
      <c r="X215">
        <v>-0.2277364251769729</v>
      </c>
      <c r="Y215">
        <v>0.426102052073075</v>
      </c>
    </row>
    <row r="216" spans="1:25" x14ac:dyDescent="0.25">
      <c r="A216" t="s">
        <v>370</v>
      </c>
      <c r="B216">
        <v>290907</v>
      </c>
      <c r="C216">
        <v>-0.15081069940927971</v>
      </c>
      <c r="D216">
        <v>-0.39218779523120118</v>
      </c>
      <c r="E216">
        <v>-0.11076048057344753</v>
      </c>
      <c r="F216">
        <v>-0.30477202432233252</v>
      </c>
      <c r="G216">
        <v>-0.30031125542277981</v>
      </c>
      <c r="H216">
        <v>-0.30257591303918224</v>
      </c>
      <c r="I216">
        <v>-0.3314062546428469</v>
      </c>
      <c r="J216">
        <v>0.28140662479135015</v>
      </c>
      <c r="K216">
        <v>0.31976755915947769</v>
      </c>
      <c r="L216">
        <v>0.4056297782308127</v>
      </c>
      <c r="M216">
        <v>0.34166825199865503</v>
      </c>
      <c r="N216">
        <v>0.37066603170861789</v>
      </c>
      <c r="O216">
        <v>0.29043711444556269</v>
      </c>
      <c r="P216">
        <v>0.53130054759843526</v>
      </c>
      <c r="Q216">
        <v>0.64453412132688759</v>
      </c>
      <c r="R216">
        <v>0.16710323500497903</v>
      </c>
      <c r="S216">
        <v>-4.0757091264140788E-2</v>
      </c>
      <c r="T216">
        <v>-2.5244359585504281E-2</v>
      </c>
      <c r="U216">
        <v>5.2026121246179238E-2</v>
      </c>
      <c r="V216">
        <v>0.25085046980794595</v>
      </c>
      <c r="W216">
        <v>0.22985374313035745</v>
      </c>
      <c r="X216">
        <v>0.20416782777848755</v>
      </c>
      <c r="Y216">
        <v>0.42097965998754505</v>
      </c>
    </row>
    <row r="217" spans="1:25" x14ac:dyDescent="0.25">
      <c r="A217" t="s">
        <v>371</v>
      </c>
      <c r="B217">
        <v>289014</v>
      </c>
      <c r="C217">
        <v>-0.18188916085378271</v>
      </c>
      <c r="D217">
        <v>9.3802669586295229E-3</v>
      </c>
      <c r="E217">
        <v>8.0931098200976645E-2</v>
      </c>
      <c r="F217">
        <v>4.5941150293745984E-3</v>
      </c>
      <c r="G217">
        <v>0.10242863986339924</v>
      </c>
      <c r="H217">
        <v>-0.3908753544093298</v>
      </c>
      <c r="I217">
        <v>-0.60795294771913788</v>
      </c>
      <c r="J217">
        <v>-0.23294839796547254</v>
      </c>
      <c r="K217">
        <v>-0.38619697298280509</v>
      </c>
      <c r="L217">
        <v>-0.37323838803639198</v>
      </c>
      <c r="M217">
        <v>-0.22355920735214499</v>
      </c>
      <c r="N217">
        <v>0.19785845392152804</v>
      </c>
      <c r="O217">
        <v>-2.9974467894192839E-2</v>
      </c>
      <c r="P217">
        <v>0.26342918965034295</v>
      </c>
      <c r="Q217">
        <v>0.63194095580890064</v>
      </c>
      <c r="R217">
        <v>9.9155370611449203E-2</v>
      </c>
      <c r="S217">
        <v>-2.3174969927434376E-2</v>
      </c>
      <c r="T217">
        <v>0.21488903544672275</v>
      </c>
      <c r="U217">
        <v>2.3281955244782163E-2</v>
      </c>
      <c r="V217">
        <v>-8.3998354926804616E-2</v>
      </c>
      <c r="W217">
        <v>-5.0258967604902161E-3</v>
      </c>
      <c r="X217">
        <v>0.1902246709620746</v>
      </c>
      <c r="Y217">
        <v>0.40532411222787751</v>
      </c>
    </row>
    <row r="218" spans="1:25" x14ac:dyDescent="0.25">
      <c r="A218" t="s">
        <v>372</v>
      </c>
      <c r="B218">
        <v>303803</v>
      </c>
      <c r="C218">
        <v>-7.4124140436595182E-2</v>
      </c>
      <c r="D218">
        <v>-0.14239347580092998</v>
      </c>
      <c r="E218">
        <v>4.439615387374992E-2</v>
      </c>
      <c r="F218">
        <v>-0.18980521265111253</v>
      </c>
      <c r="G218">
        <v>-0.13300361106653022</v>
      </c>
      <c r="H218">
        <v>-4.6681740411482736E-2</v>
      </c>
      <c r="I218">
        <v>-0.34148484956616992</v>
      </c>
      <c r="J218">
        <v>0.15481348749891774</v>
      </c>
      <c r="K218">
        <v>0.23189279282417036</v>
      </c>
      <c r="L218">
        <v>0.34374693590470512</v>
      </c>
      <c r="M218">
        <v>0.25247357120544511</v>
      </c>
      <c r="N218">
        <v>0.40212423696466781</v>
      </c>
      <c r="O218">
        <v>0.72984418608114265</v>
      </c>
      <c r="P218">
        <v>0.65936115730290801</v>
      </c>
      <c r="Q218">
        <v>0.62470706880421034</v>
      </c>
      <c r="R218">
        <v>0.12254079754329672</v>
      </c>
      <c r="S218">
        <v>-6.0938396381416571E-2</v>
      </c>
      <c r="T218">
        <v>0.32344282516622008</v>
      </c>
      <c r="U218">
        <v>0.35698361870681683</v>
      </c>
      <c r="V218">
        <v>0.36566702583473676</v>
      </c>
      <c r="W218">
        <v>0.40118927559375511</v>
      </c>
      <c r="X218">
        <v>0.60719175021487037</v>
      </c>
      <c r="Y218">
        <v>0.40049168088644538</v>
      </c>
    </row>
    <row r="219" spans="1:25" x14ac:dyDescent="0.25">
      <c r="A219" t="s">
        <v>373</v>
      </c>
      <c r="B219">
        <v>100362733</v>
      </c>
      <c r="C219">
        <v>-9.8946249662967431E-2</v>
      </c>
      <c r="D219">
        <v>0.24591862409301779</v>
      </c>
      <c r="E219">
        <v>0.10557348451052019</v>
      </c>
      <c r="F219">
        <v>1.81392697090456E-2</v>
      </c>
      <c r="G219">
        <v>5.9623801582050245E-2</v>
      </c>
      <c r="H219">
        <v>0.51526070943699276</v>
      </c>
      <c r="I219">
        <v>0.53028321707798021</v>
      </c>
      <c r="J219">
        <v>0.1329618918327698</v>
      </c>
      <c r="K219">
        <v>9.8860959811182203E-2</v>
      </c>
      <c r="L219">
        <v>0.4410624131336619</v>
      </c>
      <c r="M219">
        <v>-9.4296987454275706E-3</v>
      </c>
      <c r="N219">
        <v>0.37387621492532724</v>
      </c>
      <c r="O219">
        <v>8.5200111762389827E-2</v>
      </c>
      <c r="P219">
        <v>0.47361346524314202</v>
      </c>
      <c r="Q219">
        <v>0.561978812713682</v>
      </c>
      <c r="R219">
        <v>0.34711527868990683</v>
      </c>
      <c r="S219">
        <v>0.31710056197015357</v>
      </c>
      <c r="T219">
        <v>0.49887285277636029</v>
      </c>
      <c r="U219">
        <v>0.45884580090383315</v>
      </c>
      <c r="V219">
        <v>0.52267721490196328</v>
      </c>
      <c r="W219">
        <v>0.35959083983240492</v>
      </c>
      <c r="X219">
        <v>0.28368056522474733</v>
      </c>
      <c r="Y219">
        <v>0.400229553097525</v>
      </c>
    </row>
    <row r="220" spans="1:25" x14ac:dyDescent="0.25">
      <c r="A220" t="s">
        <v>374</v>
      </c>
      <c r="B220">
        <v>361732</v>
      </c>
      <c r="C220">
        <v>-4.1548997378883859E-2</v>
      </c>
      <c r="D220">
        <v>-5.8096485103230018E-2</v>
      </c>
      <c r="E220">
        <v>3.5068685949690453E-2</v>
      </c>
      <c r="F220">
        <v>0.10420292335746172</v>
      </c>
      <c r="G220">
        <v>0.19290908344677904</v>
      </c>
      <c r="H220">
        <v>0.53470184118555142</v>
      </c>
      <c r="I220">
        <v>0.44183494614836422</v>
      </c>
      <c r="J220">
        <v>-0.2641288707751292</v>
      </c>
      <c r="K220">
        <v>-0.30179589216054786</v>
      </c>
      <c r="L220">
        <v>-4.6623085931578802E-2</v>
      </c>
      <c r="M220">
        <v>0.16411936566607643</v>
      </c>
      <c r="N220">
        <v>1.0174749282526785</v>
      </c>
      <c r="O220">
        <v>0.80843629726532873</v>
      </c>
      <c r="P220">
        <v>0.55550577698348613</v>
      </c>
      <c r="Q220">
        <v>0.55327794446357104</v>
      </c>
      <c r="R220">
        <v>2.9020257145830598E-2</v>
      </c>
      <c r="S220">
        <v>-0.10706879272655086</v>
      </c>
      <c r="T220">
        <v>0.23270776827976239</v>
      </c>
      <c r="U220">
        <v>0.16709571060612163</v>
      </c>
      <c r="V220">
        <v>-6.6935587278975667E-2</v>
      </c>
      <c r="W220">
        <v>-2.2593468810134503E-2</v>
      </c>
      <c r="X220">
        <v>0.25003407974093778</v>
      </c>
      <c r="Y220">
        <v>0.39992984787837377</v>
      </c>
    </row>
    <row r="221" spans="1:25" x14ac:dyDescent="0.25">
      <c r="A221" t="s">
        <v>375</v>
      </c>
      <c r="B221">
        <v>362412</v>
      </c>
      <c r="C221">
        <v>-3.735214454829619E-2</v>
      </c>
      <c r="D221">
        <v>-6.8124631650158876E-2</v>
      </c>
      <c r="E221">
        <v>-6.341638242142382E-2</v>
      </c>
      <c r="F221">
        <v>-0.14545436268268835</v>
      </c>
      <c r="G221">
        <v>-3.9884081350274839E-2</v>
      </c>
      <c r="H221">
        <v>0.26392519447401114</v>
      </c>
      <c r="I221">
        <v>0.34500246221451819</v>
      </c>
      <c r="J221">
        <v>6.6300704310761432E-2</v>
      </c>
      <c r="K221">
        <v>2.081367261479632E-3</v>
      </c>
      <c r="L221">
        <v>0.20183493980270409</v>
      </c>
      <c r="M221">
        <v>0.37937201404208687</v>
      </c>
      <c r="N221">
        <v>2.2095540690439765E-2</v>
      </c>
      <c r="O221">
        <v>0.17784672041626401</v>
      </c>
      <c r="P221">
        <v>0.29749297312458473</v>
      </c>
      <c r="Q221">
        <v>0.70809284415767593</v>
      </c>
      <c r="R221">
        <v>6.0964336121301629E-2</v>
      </c>
      <c r="S221">
        <v>1.9611328078547496E-2</v>
      </c>
      <c r="T221">
        <v>-4.1184075929116819E-2</v>
      </c>
      <c r="U221">
        <v>0.16502373199684831</v>
      </c>
      <c r="V221">
        <v>0.17179915862248338</v>
      </c>
      <c r="W221">
        <v>4.3485240543682059E-2</v>
      </c>
      <c r="X221">
        <v>7.5913256297165971E-2</v>
      </c>
      <c r="Y221">
        <v>0.39862771469215913</v>
      </c>
    </row>
    <row r="222" spans="1:25" x14ac:dyDescent="0.25">
      <c r="A222" t="s">
        <v>376</v>
      </c>
      <c r="B222">
        <v>363334</v>
      </c>
      <c r="C222">
        <v>7.7593196746047755E-2</v>
      </c>
      <c r="D222">
        <v>3.6078650637825227E-2</v>
      </c>
      <c r="E222">
        <v>0.30157113239286287</v>
      </c>
      <c r="F222">
        <v>0.2857623010955877</v>
      </c>
      <c r="G222">
        <v>0.43653239553188516</v>
      </c>
      <c r="H222">
        <v>0.61589816565425526</v>
      </c>
      <c r="I222">
        <v>0.69993010501370767</v>
      </c>
      <c r="J222">
        <v>-0.15686174660386468</v>
      </c>
      <c r="K222">
        <v>0.25160895465539745</v>
      </c>
      <c r="L222">
        <v>0.12060536547324516</v>
      </c>
      <c r="M222">
        <v>0.40914220581329491</v>
      </c>
      <c r="N222">
        <v>0.38376235995840263</v>
      </c>
      <c r="O222">
        <v>-0.19522841979149236</v>
      </c>
      <c r="P222">
        <v>-0.28842716596807749</v>
      </c>
      <c r="Q222">
        <v>-0.63809807892729742</v>
      </c>
      <c r="R222">
        <v>-0.10063255956811493</v>
      </c>
      <c r="S222">
        <v>-0.21598796478409138</v>
      </c>
      <c r="T222">
        <v>5.9771343315795242E-2</v>
      </c>
      <c r="U222">
        <v>-4.3063191057778144E-2</v>
      </c>
      <c r="V222">
        <v>0.21789402281736875</v>
      </c>
      <c r="W222">
        <v>0.20576974905300519</v>
      </c>
      <c r="X222">
        <v>0.41143312751853295</v>
      </c>
      <c r="Y222">
        <v>0.39280264459822994</v>
      </c>
    </row>
    <row r="223" spans="1:25" x14ac:dyDescent="0.25">
      <c r="A223" t="s">
        <v>115</v>
      </c>
      <c r="B223">
        <v>363031</v>
      </c>
      <c r="C223">
        <v>6.0077625438283259E-3</v>
      </c>
      <c r="D223">
        <v>0.19208324842922184</v>
      </c>
      <c r="E223">
        <v>0.24864714961252385</v>
      </c>
      <c r="F223">
        <v>-5.2805443743679834E-2</v>
      </c>
      <c r="G223">
        <v>-6.8817861077498405E-2</v>
      </c>
      <c r="H223">
        <v>0.58233370885036584</v>
      </c>
      <c r="I223">
        <v>1.024312441978954</v>
      </c>
      <c r="J223">
        <v>0.40335645830787792</v>
      </c>
      <c r="K223">
        <v>0.65257414526786128</v>
      </c>
      <c r="L223">
        <v>0.63076114864861488</v>
      </c>
      <c r="M223">
        <v>1.0811298499205986</v>
      </c>
      <c r="N223">
        <v>1.3726322739547792</v>
      </c>
      <c r="O223">
        <v>1.032366481722014</v>
      </c>
      <c r="P223">
        <v>0.84065288579923503</v>
      </c>
      <c r="Q223">
        <v>0.58740838667523543</v>
      </c>
      <c r="R223">
        <v>-0.21623793650790363</v>
      </c>
      <c r="S223">
        <v>2.6665826431999214E-2</v>
      </c>
      <c r="T223">
        <v>-0.17802883073498604</v>
      </c>
      <c r="U223">
        <v>-5.32862775903271E-2</v>
      </c>
      <c r="V223">
        <v>5.3570414901192902E-2</v>
      </c>
      <c r="W223">
        <v>0.64674510943026942</v>
      </c>
      <c r="X223">
        <v>0.46643496632217096</v>
      </c>
      <c r="Y223">
        <v>0.38005138875842776</v>
      </c>
    </row>
    <row r="224" spans="1:25" x14ac:dyDescent="0.25">
      <c r="A224" t="s">
        <v>377</v>
      </c>
      <c r="B224">
        <v>298906</v>
      </c>
      <c r="C224">
        <v>5.1539447952650115E-3</v>
      </c>
      <c r="D224">
        <v>-1.5774092712163783E-2</v>
      </c>
      <c r="E224">
        <v>1.7848022476235528E-2</v>
      </c>
      <c r="F224">
        <v>-7.9909032471860125E-2</v>
      </c>
      <c r="G224">
        <v>-4.1155374247756345E-2</v>
      </c>
      <c r="H224">
        <v>0.61000515153538692</v>
      </c>
      <c r="I224">
        <v>1.1422785629357637</v>
      </c>
      <c r="J224">
        <v>0.17977912883607419</v>
      </c>
      <c r="K224">
        <v>0.20457877177961745</v>
      </c>
      <c r="L224">
        <v>0.25001284409739394</v>
      </c>
      <c r="M224">
        <v>0.29969984747475154</v>
      </c>
      <c r="N224">
        <v>0.32010728997011539</v>
      </c>
      <c r="O224">
        <v>0.46173546676593585</v>
      </c>
      <c r="P224">
        <v>0.39733288994834787</v>
      </c>
      <c r="Q224">
        <v>0.3669418811649991</v>
      </c>
      <c r="R224">
        <v>3.4408331276101184E-2</v>
      </c>
      <c r="S224">
        <v>0.19301141055074966</v>
      </c>
      <c r="T224">
        <v>6.8592728616314325E-2</v>
      </c>
      <c r="U224">
        <v>0.11158683901760548</v>
      </c>
      <c r="V224">
        <v>-5.0588633572630779E-3</v>
      </c>
      <c r="W224">
        <v>0.19815707314353637</v>
      </c>
      <c r="X224">
        <v>0.21781575354423344</v>
      </c>
      <c r="Y224">
        <v>0.3691432070886681</v>
      </c>
    </row>
    <row r="225" spans="1:25" x14ac:dyDescent="0.25">
      <c r="A225" t="s">
        <v>378</v>
      </c>
      <c r="B225">
        <v>116479</v>
      </c>
      <c r="C225">
        <v>6.5942688237371691E-2</v>
      </c>
      <c r="D225">
        <v>-6.9915253987240147E-2</v>
      </c>
      <c r="E225">
        <v>8.258343678208474E-2</v>
      </c>
      <c r="F225">
        <v>0.18345212671817002</v>
      </c>
      <c r="G225">
        <v>0.251190394538999</v>
      </c>
      <c r="H225">
        <v>0.47188710643825432</v>
      </c>
      <c r="I225">
        <v>0.754321361767195</v>
      </c>
      <c r="J225">
        <v>0.26726939210052775</v>
      </c>
      <c r="K225">
        <v>0.46114868846509982</v>
      </c>
      <c r="L225">
        <v>0.12883696201491537</v>
      </c>
      <c r="M225">
        <v>0.306001542521253</v>
      </c>
      <c r="N225">
        <v>4.520373358577281E-3</v>
      </c>
      <c r="O225">
        <v>-0.23688663202937038</v>
      </c>
      <c r="P225">
        <v>2.9001386375624962E-2</v>
      </c>
      <c r="Q225">
        <v>0.39961216316399739</v>
      </c>
      <c r="R225">
        <v>0.13270358565818186</v>
      </c>
      <c r="S225">
        <v>0.17984756608369504</v>
      </c>
      <c r="T225">
        <v>8.8798969053138874E-2</v>
      </c>
      <c r="U225">
        <v>5.6078289932358444E-2</v>
      </c>
      <c r="V225">
        <v>0.14790081768388505</v>
      </c>
      <c r="W225">
        <v>7.736739340781279E-2</v>
      </c>
      <c r="X225">
        <v>5.2552295466635625E-2</v>
      </c>
      <c r="Y225">
        <v>0.36719319810249573</v>
      </c>
    </row>
    <row r="226" spans="1:25" x14ac:dyDescent="0.25">
      <c r="A226" t="s">
        <v>379</v>
      </c>
      <c r="B226">
        <v>310375</v>
      </c>
      <c r="C226">
        <v>-0.14024636831573978</v>
      </c>
      <c r="D226">
        <v>-4.874844464825244E-2</v>
      </c>
      <c r="E226">
        <v>-7.3340715717407495E-2</v>
      </c>
      <c r="F226">
        <v>-0.11102781026516767</v>
      </c>
      <c r="G226">
        <v>-0.17156955014622763</v>
      </c>
      <c r="H226">
        <v>-0.24505452968320737</v>
      </c>
      <c r="I226">
        <v>-0.69986203768244371</v>
      </c>
      <c r="J226">
        <v>-0.31391534250422931</v>
      </c>
      <c r="K226">
        <v>-0.44116373350872656</v>
      </c>
      <c r="L226">
        <v>-0.13806636812150747</v>
      </c>
      <c r="M226">
        <v>-0.11142735063351464</v>
      </c>
      <c r="N226">
        <v>0.63932591441256292</v>
      </c>
      <c r="O226">
        <v>0.69325660534801026</v>
      </c>
      <c r="P226">
        <v>0.66769691362575223</v>
      </c>
      <c r="Q226">
        <v>0.60099975296485031</v>
      </c>
      <c r="R226">
        <v>0.17992777428040274</v>
      </c>
      <c r="S226">
        <v>-0.27811905557010502</v>
      </c>
      <c r="T226">
        <v>0.3157059023577557</v>
      </c>
      <c r="U226">
        <v>0.24420340032116927</v>
      </c>
      <c r="V226">
        <v>0.13384280056954928</v>
      </c>
      <c r="W226">
        <v>0.24199931426771329</v>
      </c>
      <c r="X226">
        <v>7.2707908379480643E-2</v>
      </c>
      <c r="Y226">
        <v>0.36671279700431991</v>
      </c>
    </row>
    <row r="227" spans="1:25" x14ac:dyDescent="0.25">
      <c r="A227" t="s">
        <v>380</v>
      </c>
      <c r="B227">
        <v>500040</v>
      </c>
      <c r="C227">
        <v>6.2355320754548908E-3</v>
      </c>
      <c r="D227">
        <v>-8.0140347216487703E-2</v>
      </c>
      <c r="E227">
        <v>9.263263757471038E-2</v>
      </c>
      <c r="F227">
        <v>-0.13321122997452986</v>
      </c>
      <c r="G227">
        <v>7.913072937918246E-2</v>
      </c>
      <c r="H227">
        <v>0.84578955399239009</v>
      </c>
      <c r="I227">
        <v>1.3929636893196653</v>
      </c>
      <c r="J227">
        <v>0.56092494538357984</v>
      </c>
      <c r="K227">
        <v>0.79606101955336517</v>
      </c>
      <c r="L227">
        <v>0.60193473947210263</v>
      </c>
      <c r="M227">
        <v>0.39653015367717748</v>
      </c>
      <c r="N227">
        <v>0.43725183253786787</v>
      </c>
      <c r="O227">
        <v>0.39740157488047256</v>
      </c>
      <c r="P227">
        <v>0.86715393205832025</v>
      </c>
      <c r="Q227">
        <v>1.5819312584744729</v>
      </c>
      <c r="R227">
        <v>-2.7984197340899207E-2</v>
      </c>
      <c r="S227">
        <v>3.5705093425987572E-2</v>
      </c>
      <c r="T227">
        <v>-7.4656364267975783E-2</v>
      </c>
      <c r="U227">
        <v>-0.22379143665477255</v>
      </c>
      <c r="V227">
        <v>-0.42568570756660257</v>
      </c>
      <c r="W227">
        <v>-0.26050995111703024</v>
      </c>
      <c r="X227">
        <v>-0.38498656062326259</v>
      </c>
      <c r="Y227">
        <v>0.34590964931968993</v>
      </c>
    </row>
    <row r="228" spans="1:25" x14ac:dyDescent="0.25">
      <c r="A228" t="s">
        <v>96</v>
      </c>
      <c r="B228">
        <v>310344</v>
      </c>
      <c r="C228">
        <v>-1.346584069176647E-2</v>
      </c>
      <c r="D228">
        <v>-6.4846460446933374E-2</v>
      </c>
      <c r="E228">
        <v>-0.14837041071345561</v>
      </c>
      <c r="F228">
        <v>-0.15974654065329316</v>
      </c>
      <c r="G228">
        <v>-9.7393824870260798E-2</v>
      </c>
      <c r="H228">
        <v>0.34426626255735671</v>
      </c>
      <c r="I228">
        <v>0.83571981285148311</v>
      </c>
      <c r="J228">
        <v>0.1943282265495761</v>
      </c>
      <c r="K228">
        <v>0.20247642431316173</v>
      </c>
      <c r="L228">
        <v>0.15876288190212734</v>
      </c>
      <c r="M228">
        <v>0.41351904627435876</v>
      </c>
      <c r="N228">
        <v>0.56272313896852555</v>
      </c>
      <c r="O228">
        <v>0.53147277560828277</v>
      </c>
      <c r="P228">
        <v>0.26879825034212085</v>
      </c>
      <c r="Q228">
        <v>0.41564325649075351</v>
      </c>
      <c r="R228">
        <v>3.8742065490691591E-2</v>
      </c>
      <c r="S228">
        <v>8.0585729708976303E-2</v>
      </c>
      <c r="T228">
        <v>7.9391672250649137E-2</v>
      </c>
      <c r="U228">
        <v>-7.3775002679677432E-2</v>
      </c>
      <c r="V228">
        <v>0.22825259481541499</v>
      </c>
      <c r="W228">
        <v>0.47393881614194033</v>
      </c>
      <c r="X228">
        <v>0.4151454080817808</v>
      </c>
      <c r="Y228">
        <v>0.34453516133641832</v>
      </c>
    </row>
    <row r="229" spans="1:25" x14ac:dyDescent="0.25">
      <c r="A229" t="s">
        <v>35</v>
      </c>
      <c r="B229">
        <v>60571</v>
      </c>
      <c r="C229">
        <v>0.13523705679112505</v>
      </c>
      <c r="D229">
        <v>0.18061076571746773</v>
      </c>
      <c r="E229">
        <v>0.46101676589038287</v>
      </c>
      <c r="F229">
        <v>0.36139307672786775</v>
      </c>
      <c r="G229">
        <v>0.56219823701490557</v>
      </c>
      <c r="H229">
        <v>1.3642471758447008</v>
      </c>
      <c r="I229">
        <v>1.599120605898233</v>
      </c>
      <c r="J229">
        <v>2.567659401628488E-2</v>
      </c>
      <c r="K229">
        <v>-0.14634881729553814</v>
      </c>
      <c r="L229">
        <v>2.5831583362686792E-2</v>
      </c>
      <c r="M229">
        <v>0.23631654450541831</v>
      </c>
      <c r="N229">
        <v>0.98472649801817091</v>
      </c>
      <c r="O229">
        <v>1.5952661056536153</v>
      </c>
      <c r="P229">
        <v>1.9193123554342675</v>
      </c>
      <c r="Q229">
        <v>1.6389703652315557</v>
      </c>
      <c r="R229">
        <v>0.18443040949775372</v>
      </c>
      <c r="S229">
        <v>-0.14875909815532726</v>
      </c>
      <c r="T229">
        <v>0.18114201119146744</v>
      </c>
      <c r="U229">
        <v>-8.1735011710476216E-2</v>
      </c>
      <c r="V229">
        <v>1.3396724049667392E-2</v>
      </c>
      <c r="W229">
        <v>-0.21269764264383351</v>
      </c>
      <c r="X229">
        <v>-0.26035889488330222</v>
      </c>
      <c r="Y229">
        <v>0.32354194901936251</v>
      </c>
    </row>
    <row r="230" spans="1:25" x14ac:dyDescent="0.25">
      <c r="A230" t="s">
        <v>381</v>
      </c>
      <c r="B230">
        <v>364879</v>
      </c>
      <c r="C230">
        <v>-0.15468194967227242</v>
      </c>
      <c r="D230">
        <v>-0.31354470558054193</v>
      </c>
      <c r="E230">
        <v>-0.25678103102030203</v>
      </c>
      <c r="F230">
        <v>-0.35089677676199743</v>
      </c>
      <c r="G230">
        <v>-0.30149921709015981</v>
      </c>
      <c r="H230">
        <v>-0.2335990057706345</v>
      </c>
      <c r="I230">
        <v>-0.54230441901966209</v>
      </c>
      <c r="J230">
        <v>0.46040685348563859</v>
      </c>
      <c r="K230">
        <v>0.70368680995667798</v>
      </c>
      <c r="L230">
        <v>1.0699120260994199</v>
      </c>
      <c r="M230">
        <v>0.76771722221632299</v>
      </c>
      <c r="N230">
        <v>1.0531106913363155</v>
      </c>
      <c r="O230">
        <v>0.97414618809621789</v>
      </c>
      <c r="P230">
        <v>1.1185627185641831</v>
      </c>
      <c r="Q230">
        <v>1.1911886016598885</v>
      </c>
      <c r="R230">
        <v>-0.12055410560469236</v>
      </c>
      <c r="S230">
        <v>3.5195955469957331E-2</v>
      </c>
      <c r="T230">
        <v>0.20426629697836068</v>
      </c>
      <c r="U230">
        <v>0.27688409277400361</v>
      </c>
      <c r="V230">
        <v>5.198712862161084E-2</v>
      </c>
      <c r="W230">
        <v>0.39759437034738004</v>
      </c>
      <c r="X230">
        <v>0.34853553170085938</v>
      </c>
      <c r="Y230">
        <v>0.30712243934413935</v>
      </c>
    </row>
    <row r="231" spans="1:25" x14ac:dyDescent="0.25">
      <c r="A231" t="s">
        <v>382</v>
      </c>
      <c r="B231">
        <v>60430</v>
      </c>
      <c r="C231">
        <v>-0.34169204581100299</v>
      </c>
      <c r="D231">
        <v>-0.2798231095870759</v>
      </c>
      <c r="E231">
        <v>-0.28058351081762989</v>
      </c>
      <c r="F231">
        <v>-0.49927562441313533</v>
      </c>
      <c r="G231">
        <v>-0.27183877951238067</v>
      </c>
      <c r="H231">
        <v>-0.76444901655269504</v>
      </c>
      <c r="I231">
        <v>-0.95652361740469793</v>
      </c>
      <c r="J231">
        <v>-0.18316491332638754</v>
      </c>
      <c r="K231">
        <v>-0.20397291676469459</v>
      </c>
      <c r="L231">
        <v>8.7576864205815605E-2</v>
      </c>
      <c r="M231">
        <v>3.9890446867677815E-2</v>
      </c>
      <c r="N231">
        <v>0.23009315558294052</v>
      </c>
      <c r="O231">
        <v>0.19057374371293001</v>
      </c>
      <c r="P231">
        <v>0.40631194326863262</v>
      </c>
      <c r="Q231">
        <v>0.71477164348913025</v>
      </c>
      <c r="R231">
        <v>-0.35993721781503485</v>
      </c>
      <c r="S231">
        <v>-0.4266153559817053</v>
      </c>
      <c r="T231">
        <v>-0.10694590807100564</v>
      </c>
      <c r="U231">
        <v>-0.1509982455295216</v>
      </c>
      <c r="V231">
        <v>-0.39437142399886488</v>
      </c>
      <c r="W231">
        <v>-0.31925764733495754</v>
      </c>
      <c r="X231">
        <v>-0.34836570056576199</v>
      </c>
      <c r="Y231">
        <v>-0.32208473657806014</v>
      </c>
    </row>
    <row r="232" spans="1:25" x14ac:dyDescent="0.25">
      <c r="A232" t="s">
        <v>383</v>
      </c>
      <c r="B232">
        <v>25303</v>
      </c>
      <c r="C232">
        <v>-4.0587831458212438E-2</v>
      </c>
      <c r="D232">
        <v>-0.17711556052700711</v>
      </c>
      <c r="E232">
        <v>-0.14658626123499735</v>
      </c>
      <c r="F232">
        <v>-0.19910490876122738</v>
      </c>
      <c r="G232">
        <v>-0.20290283991354979</v>
      </c>
      <c r="H232">
        <v>8.0585994114725473E-2</v>
      </c>
      <c r="I232">
        <v>0.44980905483640532</v>
      </c>
      <c r="J232">
        <v>0.27054081395507273</v>
      </c>
      <c r="K232">
        <v>0.16364656890882762</v>
      </c>
      <c r="L232">
        <v>0.44925434007650722</v>
      </c>
      <c r="M232">
        <v>-5.5944142793527489E-2</v>
      </c>
      <c r="N232">
        <v>0.41703523475336018</v>
      </c>
      <c r="O232">
        <v>-9.1986061545020023E-2</v>
      </c>
      <c r="P232">
        <v>0.80245661797888523</v>
      </c>
      <c r="Q232">
        <v>0.74974290522145504</v>
      </c>
      <c r="R232">
        <v>-0.31105391510902303</v>
      </c>
      <c r="S232">
        <v>-0.29350033737005277</v>
      </c>
      <c r="T232">
        <v>-0.21808881408163613</v>
      </c>
      <c r="U232">
        <v>-0.36012116944956274</v>
      </c>
      <c r="V232">
        <v>-0.67838122411988266</v>
      </c>
      <c r="W232">
        <v>-0.60284730202632275</v>
      </c>
      <c r="X232">
        <v>-0.53109137185697264</v>
      </c>
      <c r="Y232">
        <v>-0.36171174813383278</v>
      </c>
    </row>
    <row r="233" spans="1:25" x14ac:dyDescent="0.25">
      <c r="A233" t="s">
        <v>384</v>
      </c>
      <c r="B233">
        <v>114519</v>
      </c>
      <c r="C233">
        <v>-0.2050754573935776</v>
      </c>
      <c r="D233">
        <v>-0.21365013361790708</v>
      </c>
      <c r="E233">
        <v>-0.29912018080532987</v>
      </c>
      <c r="F233">
        <v>-0.24997605674392004</v>
      </c>
      <c r="G233">
        <v>-0.37047071863973036</v>
      </c>
      <c r="H233">
        <v>-0.74280150049868876</v>
      </c>
      <c r="I233">
        <v>-0.87959549647364632</v>
      </c>
      <c r="J233">
        <v>-0.43235755432190126</v>
      </c>
      <c r="K233">
        <v>-0.39050425298570868</v>
      </c>
      <c r="L233">
        <v>-0.40489233893620641</v>
      </c>
      <c r="M233">
        <v>-0.69712751554855146</v>
      </c>
      <c r="N233">
        <v>-0.45640103271256816</v>
      </c>
      <c r="O233">
        <v>-0.78175704296809012</v>
      </c>
      <c r="P233">
        <v>-0.69828769337192176</v>
      </c>
      <c r="Q233">
        <v>-0.75735635680273417</v>
      </c>
      <c r="R233">
        <v>-8.221835640250845E-2</v>
      </c>
      <c r="S233">
        <v>-0.41495443042085944</v>
      </c>
      <c r="T233">
        <v>-4.7241017782525145E-2</v>
      </c>
      <c r="U233">
        <v>-0.24842521792176739</v>
      </c>
      <c r="V233">
        <v>-9.0838595252685048E-2</v>
      </c>
      <c r="W233">
        <v>-0.59810469241300324</v>
      </c>
      <c r="X233">
        <v>-0.45947233795989573</v>
      </c>
      <c r="Y233">
        <v>-0.36928301730082203</v>
      </c>
    </row>
    <row r="234" spans="1:25" x14ac:dyDescent="0.25">
      <c r="A234" t="s">
        <v>385</v>
      </c>
      <c r="B234">
        <v>64206</v>
      </c>
      <c r="C234">
        <v>-0.19106375799082534</v>
      </c>
      <c r="D234">
        <v>-0.59575952054137093</v>
      </c>
      <c r="E234">
        <v>-0.57999222141889828</v>
      </c>
      <c r="F234">
        <v>-0.48749125451053565</v>
      </c>
      <c r="G234">
        <v>-0.29629221775321746</v>
      </c>
      <c r="H234">
        <v>-1.6692968980881862</v>
      </c>
      <c r="I234">
        <v>-1.257927915770475</v>
      </c>
      <c r="J234">
        <v>0.32475839816105723</v>
      </c>
      <c r="K234">
        <v>0.16149663694036337</v>
      </c>
      <c r="L234">
        <v>0.61468490921272501</v>
      </c>
      <c r="M234">
        <v>-2.8051571800860549E-2</v>
      </c>
      <c r="N234">
        <v>0.36286666721167121</v>
      </c>
      <c r="O234">
        <v>0.8162273826528228</v>
      </c>
      <c r="P234">
        <v>1.3895817497342016</v>
      </c>
      <c r="Q234">
        <v>1.8062933628708517</v>
      </c>
      <c r="R234">
        <v>-0.53289058872920236</v>
      </c>
      <c r="S234">
        <v>-0.81728560936409178</v>
      </c>
      <c r="T234">
        <v>-0.49774473689884868</v>
      </c>
      <c r="U234">
        <v>-0.72030958417120772</v>
      </c>
      <c r="V234">
        <v>-0.80063313546207848</v>
      </c>
      <c r="W234">
        <v>-0.45178206652615666</v>
      </c>
      <c r="X234">
        <v>-0.29876122329172011</v>
      </c>
      <c r="Y234">
        <v>-0.42817782421066047</v>
      </c>
    </row>
    <row r="235" spans="1:25" x14ac:dyDescent="0.25">
      <c r="A235" t="s">
        <v>386</v>
      </c>
      <c r="B235">
        <v>117279</v>
      </c>
      <c r="C235">
        <v>-0.33347397108295967</v>
      </c>
      <c r="D235">
        <v>-0.13396579573391515</v>
      </c>
      <c r="E235">
        <v>-0.32796153965102642</v>
      </c>
      <c r="F235">
        <v>-0.47058153442926137</v>
      </c>
      <c r="G235">
        <v>-0.3061785148971844</v>
      </c>
      <c r="H235">
        <v>-0.57024475324799817</v>
      </c>
      <c r="I235">
        <v>-0.8155091081874426</v>
      </c>
      <c r="J235">
        <v>-4.9059238456876077E-2</v>
      </c>
      <c r="K235">
        <v>-0.12950456011210176</v>
      </c>
      <c r="L235">
        <v>-8.0952074214895517E-2</v>
      </c>
      <c r="M235">
        <v>4.8369574619122148E-2</v>
      </c>
      <c r="N235">
        <v>0.51470577126433792</v>
      </c>
      <c r="O235">
        <v>0.43010936128074034</v>
      </c>
      <c r="P235">
        <v>0.2848943771242971</v>
      </c>
      <c r="Q235">
        <v>0.39580071678442041</v>
      </c>
      <c r="R235">
        <v>-0.26133269766112727</v>
      </c>
      <c r="S235">
        <v>-0.27190173729444633</v>
      </c>
      <c r="T235">
        <v>0.10212069073834543</v>
      </c>
      <c r="U235">
        <v>-0.16706830164621297</v>
      </c>
      <c r="V235">
        <v>-0.23363534210633216</v>
      </c>
      <c r="W235">
        <v>-0.22345535221391211</v>
      </c>
      <c r="X235">
        <v>-0.23178818345209815</v>
      </c>
      <c r="Y235">
        <v>-0.43668216625248324</v>
      </c>
    </row>
    <row r="236" spans="1:25" x14ac:dyDescent="0.25">
      <c r="A236" t="s">
        <v>122</v>
      </c>
      <c r="B236">
        <v>498736</v>
      </c>
      <c r="C236">
        <v>-8.4108003832424727E-2</v>
      </c>
      <c r="D236">
        <v>-0.43638793356502426</v>
      </c>
      <c r="E236">
        <v>-0.30895109513791225</v>
      </c>
      <c r="F236">
        <v>-0.45123298981316756</v>
      </c>
      <c r="G236">
        <v>-0.83492081429338683</v>
      </c>
      <c r="H236">
        <v>-0.61248041988478197</v>
      </c>
      <c r="I236">
        <v>-1.1116580704815044</v>
      </c>
      <c r="J236">
        <v>0.15921893193423753</v>
      </c>
      <c r="K236">
        <v>9.478807175615786E-2</v>
      </c>
      <c r="L236">
        <v>0.1219424206076704</v>
      </c>
      <c r="M236">
        <v>-0.21449998135427964</v>
      </c>
      <c r="N236">
        <v>-0.11203383886595999</v>
      </c>
      <c r="O236">
        <v>-0.99505165520649286</v>
      </c>
      <c r="P236">
        <v>-0.16672924170254974</v>
      </c>
      <c r="Q236">
        <v>-0.53883110189396988</v>
      </c>
      <c r="R236">
        <v>0.10985526460518638</v>
      </c>
      <c r="S236">
        <v>0.65517363399974904</v>
      </c>
      <c r="T236">
        <v>0.83973912017577657</v>
      </c>
      <c r="U236">
        <v>0.88122046073493898</v>
      </c>
      <c r="V236">
        <v>0.12135110028887569</v>
      </c>
      <c r="W236">
        <v>5.0207427477399633E-2</v>
      </c>
      <c r="X236">
        <v>-6.3019354500007674E-2</v>
      </c>
      <c r="Y236">
        <v>-0.45314473933374</v>
      </c>
    </row>
    <row r="237" spans="1:25" x14ac:dyDescent="0.25">
      <c r="A237" t="s">
        <v>387</v>
      </c>
      <c r="B237">
        <v>291132</v>
      </c>
      <c r="C237">
        <v>-4.5593558221995026E-2</v>
      </c>
      <c r="D237">
        <v>1.7899004133337098E-2</v>
      </c>
      <c r="E237">
        <v>0.15458528483732698</v>
      </c>
      <c r="F237">
        <v>7.2157745607439636E-2</v>
      </c>
      <c r="G237">
        <v>-6.8129825427253807E-3</v>
      </c>
      <c r="H237">
        <v>-0.42866902340026053</v>
      </c>
      <c r="I237">
        <v>-0.81467615092756529</v>
      </c>
      <c r="J237">
        <v>-0.22552454011260262</v>
      </c>
      <c r="K237">
        <v>-0.38207612722211792</v>
      </c>
      <c r="L237">
        <v>-0.47156641074595756</v>
      </c>
      <c r="M237">
        <v>-0.18234571651148018</v>
      </c>
      <c r="N237">
        <v>8.6634342648167606E-2</v>
      </c>
      <c r="O237">
        <v>-6.3555523970965311E-2</v>
      </c>
      <c r="P237">
        <v>-0.2017028049574075</v>
      </c>
      <c r="Q237">
        <v>-0.43242727301949729</v>
      </c>
      <c r="R237">
        <v>0.3330400578489644</v>
      </c>
      <c r="S237">
        <v>0.19434529044770171</v>
      </c>
      <c r="T237">
        <v>0.43272923863302826</v>
      </c>
      <c r="U237">
        <v>0.36189733452018114</v>
      </c>
      <c r="V237">
        <v>0.4684453441410445</v>
      </c>
      <c r="W237">
        <v>0.24248441029355919</v>
      </c>
      <c r="X237">
        <v>0.10851101386146215</v>
      </c>
      <c r="Y237">
        <v>-0.4657576181919732</v>
      </c>
    </row>
    <row r="238" spans="1:25" x14ac:dyDescent="0.25">
      <c r="A238" t="s">
        <v>53</v>
      </c>
      <c r="B238">
        <v>85431</v>
      </c>
      <c r="C238">
        <v>-0.19605841013912767</v>
      </c>
      <c r="D238">
        <v>-0.21800348143665516</v>
      </c>
      <c r="E238">
        <v>-0.1897419343151078</v>
      </c>
      <c r="F238">
        <v>-0.44508872791995718</v>
      </c>
      <c r="G238">
        <v>-0.49050136191512939</v>
      </c>
      <c r="H238">
        <v>-1.1157991313405948</v>
      </c>
      <c r="I238">
        <v>-1.5362380262088917</v>
      </c>
      <c r="J238">
        <v>-3.4730249240852482E-2</v>
      </c>
      <c r="K238">
        <v>-0.1304704940315024</v>
      </c>
      <c r="L238">
        <v>-0.33742188666987744</v>
      </c>
      <c r="M238">
        <v>-0.84866399085818522</v>
      </c>
      <c r="N238">
        <v>-0.83652889980014677</v>
      </c>
      <c r="O238">
        <v>-1.0449113330418327</v>
      </c>
      <c r="P238">
        <v>-1.1849638137120184</v>
      </c>
      <c r="Q238">
        <v>-1.4403433161583541</v>
      </c>
      <c r="R238">
        <v>0.30788265708027518</v>
      </c>
      <c r="S238">
        <v>0.49537444959151472</v>
      </c>
      <c r="T238">
        <v>0.51033695291267189</v>
      </c>
      <c r="U238">
        <v>0.52175864722983523</v>
      </c>
      <c r="V238">
        <v>2.580473549458167E-2</v>
      </c>
      <c r="W238">
        <v>-4.5739261535227463E-2</v>
      </c>
      <c r="X238">
        <v>-0.52276609095376747</v>
      </c>
      <c r="Y238">
        <v>-0.5231031799189032</v>
      </c>
    </row>
    <row r="239" spans="1:25" x14ac:dyDescent="0.25">
      <c r="A239" t="s">
        <v>388</v>
      </c>
      <c r="B239">
        <v>25117</v>
      </c>
      <c r="C239">
        <v>7.6051637296203761E-2</v>
      </c>
      <c r="D239">
        <v>0.13301297906154286</v>
      </c>
      <c r="E239">
        <v>-1.3826500515355909E-2</v>
      </c>
      <c r="F239">
        <v>-0.11808649203282794</v>
      </c>
      <c r="G239">
        <v>-0.32053180475400073</v>
      </c>
      <c r="H239">
        <v>-0.35856896017156026</v>
      </c>
      <c r="I239">
        <v>-0.47288665947219327</v>
      </c>
      <c r="J239">
        <v>-0.42422811178731573</v>
      </c>
      <c r="K239">
        <v>-0.36322648008634639</v>
      </c>
      <c r="L239">
        <v>-0.45079029063604931</v>
      </c>
      <c r="M239">
        <v>-0.47982633841964395</v>
      </c>
      <c r="N239">
        <v>-0.4450754102701463</v>
      </c>
      <c r="O239">
        <v>-0.49353891504703762</v>
      </c>
      <c r="P239">
        <v>-0.58505531010948009</v>
      </c>
      <c r="Q239">
        <v>-0.34163789243278908</v>
      </c>
      <c r="R239">
        <v>-7.6879352238640583E-3</v>
      </c>
      <c r="S239">
        <v>5.0738279435692923E-2</v>
      </c>
      <c r="T239">
        <v>0.15255510545138223</v>
      </c>
      <c r="U239">
        <v>0.27393453411711866</v>
      </c>
      <c r="V239">
        <v>-3.6868689297587819E-2</v>
      </c>
      <c r="W239">
        <v>-0.25218762470493766</v>
      </c>
      <c r="X239">
        <v>-0.55562280742777981</v>
      </c>
      <c r="Y239">
        <v>-0.53580049008006403</v>
      </c>
    </row>
    <row r="240" spans="1:25" x14ac:dyDescent="0.25">
      <c r="A240" t="s">
        <v>389</v>
      </c>
      <c r="B240">
        <v>65135</v>
      </c>
      <c r="C240">
        <v>-5.7856305675797769E-2</v>
      </c>
      <c r="D240">
        <v>-4.4553183143367647E-2</v>
      </c>
      <c r="E240">
        <v>7.8817907366337675E-2</v>
      </c>
      <c r="F240">
        <v>4.0082267807640022E-2</v>
      </c>
      <c r="G240">
        <v>-3.0028506188227975E-2</v>
      </c>
      <c r="H240">
        <v>-0.24831687058846266</v>
      </c>
      <c r="I240">
        <v>-0.46619146230965036</v>
      </c>
      <c r="J240">
        <v>-0.21390484736632775</v>
      </c>
      <c r="K240">
        <v>-0.31063593730309252</v>
      </c>
      <c r="L240">
        <v>-0.23218444315548503</v>
      </c>
      <c r="M240">
        <v>-0.2102808877255678</v>
      </c>
      <c r="N240">
        <v>9.4272985314357474E-2</v>
      </c>
      <c r="O240">
        <v>-0.17477241267308766</v>
      </c>
      <c r="P240">
        <v>-7.9874857320264711E-2</v>
      </c>
      <c r="Q240">
        <v>-0.33220646462369968</v>
      </c>
      <c r="R240">
        <v>3.8114884159178061E-2</v>
      </c>
      <c r="S240">
        <v>-3.291380023881188E-2</v>
      </c>
      <c r="T240">
        <v>0.22109579395272219</v>
      </c>
      <c r="U240">
        <v>0.10665694478362821</v>
      </c>
      <c r="V240">
        <v>0.16793188753029836</v>
      </c>
      <c r="W240">
        <v>-0.26604964446718782</v>
      </c>
      <c r="X240">
        <v>-6.0714983148414996E-2</v>
      </c>
      <c r="Y240">
        <v>-0.57096090363107266</v>
      </c>
    </row>
    <row r="241" spans="1:25" x14ac:dyDescent="0.25">
      <c r="A241" t="s">
        <v>390</v>
      </c>
      <c r="B241">
        <v>25675</v>
      </c>
      <c r="C241">
        <v>3.8308514469162135E-2</v>
      </c>
      <c r="D241">
        <v>-0.19448217374745003</v>
      </c>
      <c r="E241">
        <v>0.32089241774736171</v>
      </c>
      <c r="F241">
        <v>1.397243500604451E-2</v>
      </c>
      <c r="G241">
        <v>0.31083825316539482</v>
      </c>
      <c r="H241">
        <v>1.3643506170389719</v>
      </c>
      <c r="I241">
        <v>1.3628667189057122</v>
      </c>
      <c r="J241">
        <v>-0.63557927629791322</v>
      </c>
      <c r="K241">
        <v>-0.80117053860351561</v>
      </c>
      <c r="L241">
        <v>-0.56072868193722059</v>
      </c>
      <c r="M241">
        <v>-0.46443594094903512</v>
      </c>
      <c r="N241">
        <v>-2.5076852898345235E-2</v>
      </c>
      <c r="O241">
        <v>-3.2498819577825466E-2</v>
      </c>
      <c r="P241">
        <v>0.29004083756694937</v>
      </c>
      <c r="Q241">
        <v>1.071110740540405</v>
      </c>
      <c r="R241">
        <v>-0.25767349847430671</v>
      </c>
      <c r="S241">
        <v>-0.37874801100128325</v>
      </c>
      <c r="T241">
        <v>-0.31870285892681061</v>
      </c>
      <c r="U241">
        <v>-0.39363127867719067</v>
      </c>
      <c r="V241">
        <v>-1.1620970760549074</v>
      </c>
      <c r="W241">
        <v>-1.208768416622342</v>
      </c>
      <c r="X241">
        <v>-0.93229486129803008</v>
      </c>
      <c r="Y241">
        <v>-0.5815535798614625</v>
      </c>
    </row>
    <row r="242" spans="1:25" x14ac:dyDescent="0.25">
      <c r="A242" t="s">
        <v>391</v>
      </c>
      <c r="B242">
        <v>57300</v>
      </c>
      <c r="C242">
        <v>-0.10540283333072686</v>
      </c>
      <c r="D242">
        <v>-0.23715401396919228</v>
      </c>
      <c r="E242">
        <v>-0.1214630791023926</v>
      </c>
      <c r="F242">
        <v>-0.15455929633326979</v>
      </c>
      <c r="G242">
        <v>-0.1734825972666503</v>
      </c>
      <c r="H242">
        <v>0.28788980233724981</v>
      </c>
      <c r="I242">
        <v>0.44863108333541046</v>
      </c>
      <c r="J242">
        <v>0.21426211159258732</v>
      </c>
      <c r="K242">
        <v>0.52310791586746774</v>
      </c>
      <c r="L242">
        <v>0.76935612733403769</v>
      </c>
      <c r="M242">
        <v>0.40681952549867811</v>
      </c>
      <c r="N242">
        <v>0.49726719648517748</v>
      </c>
      <c r="O242">
        <v>0.32150129016913015</v>
      </c>
      <c r="P242">
        <v>0.47768878290040556</v>
      </c>
      <c r="Q242">
        <v>0.41756712934628304</v>
      </c>
      <c r="R242">
        <v>0.46791148971621699</v>
      </c>
      <c r="S242">
        <v>0.55466107745270055</v>
      </c>
      <c r="T242">
        <v>0.51560725068707292</v>
      </c>
      <c r="U242">
        <v>0.67889085052423681</v>
      </c>
      <c r="V242">
        <v>0.3649523466833734</v>
      </c>
      <c r="W242">
        <v>0.41408899484977812</v>
      </c>
      <c r="X242">
        <v>5.1608876801172994E-2</v>
      </c>
      <c r="Y242">
        <v>-0.59302670733513985</v>
      </c>
    </row>
    <row r="243" spans="1:25" x14ac:dyDescent="0.25">
      <c r="A243" t="s">
        <v>392</v>
      </c>
      <c r="B243">
        <v>29500</v>
      </c>
      <c r="C243">
        <v>6.9272855341277542E-2</v>
      </c>
      <c r="D243">
        <v>-0.18498895464319243</v>
      </c>
      <c r="E243">
        <v>-0.10263104210108985</v>
      </c>
      <c r="F243">
        <v>-0.2016528558212376</v>
      </c>
      <c r="G243">
        <v>-0.47689154293932745</v>
      </c>
      <c r="H243">
        <v>-0.37355296552879691</v>
      </c>
      <c r="I243">
        <v>-0.65928133999025718</v>
      </c>
      <c r="J243">
        <v>0.18550212531223426</v>
      </c>
      <c r="K243">
        <v>-9.7421019646305885E-3</v>
      </c>
      <c r="L243">
        <v>-0.14194520145825537</v>
      </c>
      <c r="M243">
        <v>-0.35372585106587667</v>
      </c>
      <c r="N243">
        <v>0.16257150413464952</v>
      </c>
      <c r="O243">
        <v>-0.49517925913819472</v>
      </c>
      <c r="P243">
        <v>-0.38476060518588856</v>
      </c>
      <c r="Q243">
        <v>-0.61864830441608198</v>
      </c>
      <c r="R243">
        <v>6.5218135181819042E-2</v>
      </c>
      <c r="S243">
        <v>0.25258663403011872</v>
      </c>
      <c r="T243">
        <v>0.17186003963941246</v>
      </c>
      <c r="U243">
        <v>0.2043108415869723</v>
      </c>
      <c r="V243">
        <v>-0.28865013625933422</v>
      </c>
      <c r="W243">
        <v>-0.89644097312567328</v>
      </c>
      <c r="X243">
        <v>-0.4851546277717948</v>
      </c>
      <c r="Y243">
        <v>-0.65998241685404391</v>
      </c>
    </row>
    <row r="244" spans="1:25" x14ac:dyDescent="0.25">
      <c r="A244" t="s">
        <v>393</v>
      </c>
      <c r="B244">
        <v>497840</v>
      </c>
      <c r="C244">
        <v>-8.7070200655224625E-2</v>
      </c>
      <c r="D244">
        <v>-9.0622902313922837E-2</v>
      </c>
      <c r="E244">
        <v>-3.915092280116101E-2</v>
      </c>
      <c r="F244">
        <v>1.0275070638520756E-2</v>
      </c>
      <c r="G244">
        <v>-0.21647852995988345</v>
      </c>
      <c r="H244">
        <v>-0.83897991717608644</v>
      </c>
      <c r="I244">
        <v>-0.92460031741435078</v>
      </c>
      <c r="J244">
        <v>-0.24552995640866995</v>
      </c>
      <c r="K244">
        <v>-0.56927559451167653</v>
      </c>
      <c r="L244">
        <v>-0.26387176923625416</v>
      </c>
      <c r="M244">
        <v>-0.20800685420214216</v>
      </c>
      <c r="N244">
        <v>0.29666716965868739</v>
      </c>
      <c r="O244">
        <v>0.3077492719135746</v>
      </c>
      <c r="P244">
        <v>0.72530347501441106</v>
      </c>
      <c r="Q244">
        <v>0.68643681890266794</v>
      </c>
      <c r="R244">
        <v>-0.10202690052956684</v>
      </c>
      <c r="S244">
        <v>-0.3161779237416838</v>
      </c>
      <c r="T244">
        <v>-9.5042254149020947E-4</v>
      </c>
      <c r="U244">
        <v>-0.3770173552975703</v>
      </c>
      <c r="V244">
        <v>-0.35548313005026705</v>
      </c>
      <c r="W244">
        <v>-0.51670030996318328</v>
      </c>
      <c r="X244">
        <v>-0.19858550752287307</v>
      </c>
      <c r="Y244">
        <v>-0.74740609358239496</v>
      </c>
    </row>
    <row r="245" spans="1:25" x14ac:dyDescent="0.25">
      <c r="A245" t="s">
        <v>394</v>
      </c>
      <c r="B245">
        <v>360406</v>
      </c>
      <c r="C245">
        <v>-9.0260339999010009E-2</v>
      </c>
      <c r="D245">
        <v>0.11746468480042274</v>
      </c>
      <c r="E245">
        <v>0.11983800939654453</v>
      </c>
      <c r="F245">
        <v>-4.6390387496525194E-2</v>
      </c>
      <c r="G245">
        <v>-0.10854482579364516</v>
      </c>
      <c r="H245">
        <v>-0.31265116293401501</v>
      </c>
      <c r="I245">
        <v>-0.53772115724214264</v>
      </c>
      <c r="J245">
        <v>-0.45372593484991997</v>
      </c>
      <c r="K245">
        <v>-1.0395217976663549</v>
      </c>
      <c r="L245">
        <v>-1.0703678446967273</v>
      </c>
      <c r="M245">
        <v>-1.3147051667200875</v>
      </c>
      <c r="N245">
        <v>-0.64370536567356984</v>
      </c>
      <c r="O245">
        <v>-0.83715409917314998</v>
      </c>
      <c r="P245">
        <v>-0.6355515662733725</v>
      </c>
      <c r="Q245">
        <v>-0.66453314998770974</v>
      </c>
      <c r="R245">
        <v>0.2627004289706657</v>
      </c>
      <c r="S245">
        <v>0.18942466732373242</v>
      </c>
      <c r="T245">
        <v>0.44251675356744258</v>
      </c>
      <c r="U245">
        <v>6.8984941372762801E-2</v>
      </c>
      <c r="V245">
        <v>-0.14549677209442097</v>
      </c>
      <c r="W245">
        <v>-0.69386331201930507</v>
      </c>
      <c r="X245">
        <v>-0.69006134433260702</v>
      </c>
      <c r="Y245">
        <v>-0.79054669178139469</v>
      </c>
    </row>
    <row r="246" spans="1:25" x14ac:dyDescent="0.25">
      <c r="A246" t="s">
        <v>395</v>
      </c>
      <c r="B246">
        <v>113936</v>
      </c>
      <c r="C246">
        <v>-6.5559907484129043E-2</v>
      </c>
      <c r="D246">
        <v>-2.6533734067388558E-3</v>
      </c>
      <c r="E246">
        <v>0.13935087775316635</v>
      </c>
      <c r="F246">
        <v>6.164259854296001E-2</v>
      </c>
      <c r="G246">
        <v>4.663708756278781E-2</v>
      </c>
      <c r="H246">
        <v>-6.6340111826720574E-2</v>
      </c>
      <c r="I246">
        <v>-0.4210485362932968</v>
      </c>
      <c r="J246">
        <v>-0.36826746698681856</v>
      </c>
      <c r="K246">
        <v>-0.69487346929361316</v>
      </c>
      <c r="L246">
        <v>-0.62093966396974032</v>
      </c>
      <c r="M246">
        <v>-0.54278860717784017</v>
      </c>
      <c r="N246">
        <v>-0.20359617498439414</v>
      </c>
      <c r="O246">
        <v>-0.31435203897864566</v>
      </c>
      <c r="P246">
        <v>-0.4783323450352856</v>
      </c>
      <c r="Q246">
        <v>-0.63333433568396558</v>
      </c>
      <c r="R246">
        <v>-8.9653568702459482E-2</v>
      </c>
      <c r="S246">
        <v>-0.11140934137298955</v>
      </c>
      <c r="T246">
        <v>8.582956312013057E-2</v>
      </c>
      <c r="U246">
        <v>-3.785697446028282E-2</v>
      </c>
      <c r="V246">
        <v>-0.21056223658403625</v>
      </c>
      <c r="W246">
        <v>-0.46631403701041479</v>
      </c>
      <c r="X246">
        <v>-0.48444056273797992</v>
      </c>
      <c r="Y246">
        <v>-0.7990405782035026</v>
      </c>
    </row>
    <row r="247" spans="1:25" x14ac:dyDescent="0.25">
      <c r="A247" t="s">
        <v>396</v>
      </c>
      <c r="B247">
        <v>25114</v>
      </c>
      <c r="C247">
        <v>4.164929446949997E-2</v>
      </c>
      <c r="D247">
        <v>0.13382576551491498</v>
      </c>
      <c r="E247">
        <v>5.2487678609931851E-2</v>
      </c>
      <c r="F247">
        <v>4.3343268297322289E-2</v>
      </c>
      <c r="G247">
        <v>2.1496626775772007E-2</v>
      </c>
      <c r="H247">
        <v>-0.3385716000668732</v>
      </c>
      <c r="I247">
        <v>-0.65569553308654038</v>
      </c>
      <c r="J247">
        <v>-0.42791523835183298</v>
      </c>
      <c r="K247">
        <v>-0.81741005412827761</v>
      </c>
      <c r="L247">
        <v>-0.82395901586056741</v>
      </c>
      <c r="M247">
        <v>-0.63085158213426773</v>
      </c>
      <c r="N247">
        <v>-0.38259537701553226</v>
      </c>
      <c r="O247">
        <v>-0.5853960820903551</v>
      </c>
      <c r="P247">
        <v>-0.80110815022796544</v>
      </c>
      <c r="Q247">
        <v>-0.68886868106031518</v>
      </c>
      <c r="R247">
        <v>-5.3244484350869897E-2</v>
      </c>
      <c r="S247">
        <v>-0.13107486147438646</v>
      </c>
      <c r="T247">
        <v>3.433256578608742E-2</v>
      </c>
      <c r="U247">
        <v>-7.5543931073496273E-2</v>
      </c>
      <c r="V247">
        <v>2.274437222642026E-2</v>
      </c>
      <c r="W247">
        <v>-0.33520606973285449</v>
      </c>
      <c r="X247">
        <v>-0.29227132937891964</v>
      </c>
      <c r="Y247">
        <v>-0.81607073131038244</v>
      </c>
    </row>
    <row r="248" spans="1:25" x14ac:dyDescent="0.25">
      <c r="A248" t="s">
        <v>397</v>
      </c>
      <c r="B248">
        <v>171398</v>
      </c>
      <c r="C248">
        <v>-5.5322774660284735E-2</v>
      </c>
      <c r="D248">
        <v>4.869064182275995E-2</v>
      </c>
      <c r="E248">
        <v>0.22640410492054916</v>
      </c>
      <c r="F248">
        <v>0.32279842430084926</v>
      </c>
      <c r="G248">
        <v>0.19467068064914281</v>
      </c>
      <c r="H248">
        <v>8.0177968009165365E-2</v>
      </c>
      <c r="I248">
        <v>-0.73374819562868776</v>
      </c>
      <c r="J248">
        <v>-0.4092724755578816</v>
      </c>
      <c r="K248">
        <v>-0.61763604595191701</v>
      </c>
      <c r="L248">
        <v>-0.6714962633280549</v>
      </c>
      <c r="M248">
        <v>-0.36381634092961251</v>
      </c>
      <c r="N248">
        <v>-0.23923639365404006</v>
      </c>
      <c r="O248">
        <v>-0.58753398926988432</v>
      </c>
      <c r="P248">
        <v>-0.81486478409305452</v>
      </c>
      <c r="Q248">
        <v>-1.3027662532991968</v>
      </c>
      <c r="R248">
        <v>0.20656395847143119</v>
      </c>
      <c r="S248">
        <v>0.15932701075973113</v>
      </c>
      <c r="T248">
        <v>0.35067653361695428</v>
      </c>
      <c r="U248">
        <v>0.28148747542491481</v>
      </c>
      <c r="V248">
        <v>0.34579017488488811</v>
      </c>
      <c r="W248">
        <v>-0.28863545129714296</v>
      </c>
      <c r="X248">
        <v>-0.4309919976120859</v>
      </c>
      <c r="Y248">
        <v>-0.83397689282373044</v>
      </c>
    </row>
    <row r="249" spans="1:25" x14ac:dyDescent="0.25">
      <c r="A249" t="s">
        <v>398</v>
      </c>
      <c r="B249">
        <v>360420</v>
      </c>
      <c r="C249">
        <v>-4.5941981984985187E-3</v>
      </c>
      <c r="D249">
        <v>-4.0236340334411425E-2</v>
      </c>
      <c r="E249">
        <v>6.7894858556661081E-2</v>
      </c>
      <c r="F249">
        <v>-4.7232963745798814E-2</v>
      </c>
      <c r="G249">
        <v>-8.5582011544206013E-2</v>
      </c>
      <c r="H249">
        <v>-0.14012284119565344</v>
      </c>
      <c r="I249">
        <v>-0.54975627617233869</v>
      </c>
      <c r="J249">
        <v>-9.7848321032207905E-2</v>
      </c>
      <c r="K249">
        <v>-5.4857144818228613E-2</v>
      </c>
      <c r="L249">
        <v>-0.21023987467944499</v>
      </c>
      <c r="M249">
        <v>-1.3466895042482085E-2</v>
      </c>
      <c r="N249">
        <v>-0.23825673364188488</v>
      </c>
      <c r="O249">
        <v>-0.46211744859206771</v>
      </c>
      <c r="P249">
        <v>-0.57383447114596464</v>
      </c>
      <c r="Q249">
        <v>-0.7313539683884418</v>
      </c>
      <c r="R249">
        <v>7.6559603237377941E-2</v>
      </c>
      <c r="S249">
        <v>9.8220595327443802E-2</v>
      </c>
      <c r="T249">
        <v>0.16092552288766626</v>
      </c>
      <c r="U249">
        <v>0.15785794194720623</v>
      </c>
      <c r="V249">
        <v>3.0983333550993929E-2</v>
      </c>
      <c r="W249">
        <v>-7.8218814737171585E-2</v>
      </c>
      <c r="X249">
        <v>-0.35069559328053768</v>
      </c>
      <c r="Y249">
        <v>-0.83817276848924938</v>
      </c>
    </row>
    <row r="250" spans="1:25" x14ac:dyDescent="0.25">
      <c r="A250" t="s">
        <v>399</v>
      </c>
      <c r="B250">
        <v>367743</v>
      </c>
      <c r="C250">
        <v>7.7609342111619642E-2</v>
      </c>
      <c r="D250">
        <v>1.5018504354307041E-2</v>
      </c>
      <c r="E250">
        <v>0.41033223456849466</v>
      </c>
      <c r="F250">
        <v>0.23539865888830483</v>
      </c>
      <c r="G250">
        <v>0.41303256617152467</v>
      </c>
      <c r="H250">
        <v>0.64790181323618468</v>
      </c>
      <c r="I250">
        <v>1.1272092984403876</v>
      </c>
      <c r="J250">
        <v>-0.41096923529033264</v>
      </c>
      <c r="K250">
        <v>-0.49628675466626299</v>
      </c>
      <c r="L250">
        <v>-0.76008365357652252</v>
      </c>
      <c r="M250">
        <v>-0.68586355386192743</v>
      </c>
      <c r="N250">
        <v>-0.71031540057961018</v>
      </c>
      <c r="O250">
        <v>-1.0359719000518552</v>
      </c>
      <c r="P250">
        <v>-0.94106914343108283</v>
      </c>
      <c r="Q250">
        <v>-0.79580842495306769</v>
      </c>
      <c r="R250">
        <v>-0.15528327341751116</v>
      </c>
      <c r="S250">
        <v>7.6507129264725582E-2</v>
      </c>
      <c r="T250">
        <v>0.16106551860565557</v>
      </c>
      <c r="U250">
        <v>-0.24529469563766776</v>
      </c>
      <c r="V250">
        <v>-0.40338057718364118</v>
      </c>
      <c r="W250">
        <v>-0.66092186397801789</v>
      </c>
      <c r="X250">
        <v>-0.94179235061942024</v>
      </c>
      <c r="Y250">
        <v>-0.84443080722277808</v>
      </c>
    </row>
    <row r="251" spans="1:25" x14ac:dyDescent="0.25">
      <c r="A251" t="s">
        <v>400</v>
      </c>
      <c r="B251">
        <v>84029</v>
      </c>
      <c r="C251">
        <v>-7.7608401486175482E-2</v>
      </c>
      <c r="D251">
        <v>6.7135233478774592E-2</v>
      </c>
      <c r="E251">
        <v>-2.6142375940901692E-2</v>
      </c>
      <c r="F251">
        <v>-0.28648736052615037</v>
      </c>
      <c r="G251">
        <v>-0.71681693579810002</v>
      </c>
      <c r="H251">
        <v>-1.1580751110482748</v>
      </c>
      <c r="I251">
        <v>-2.1278921888743749</v>
      </c>
      <c r="J251">
        <v>-0.12856596803750084</v>
      </c>
      <c r="K251">
        <v>-0.49414517839105077</v>
      </c>
      <c r="L251">
        <v>-0.66097027521745122</v>
      </c>
      <c r="M251">
        <v>-1.0184042508532762</v>
      </c>
      <c r="N251">
        <v>-1.1451101370256502</v>
      </c>
      <c r="O251">
        <v>-1.4766319841935331</v>
      </c>
      <c r="P251">
        <v>-1.7012297819594711</v>
      </c>
      <c r="Q251">
        <v>-2.1080086161375142</v>
      </c>
      <c r="R251">
        <v>0.30416917097480944</v>
      </c>
      <c r="S251">
        <v>0.46087018552767489</v>
      </c>
      <c r="T251">
        <v>0.18175869328287503</v>
      </c>
      <c r="U251">
        <v>0.40346799358807489</v>
      </c>
      <c r="V251">
        <v>-0.22823119874735914</v>
      </c>
      <c r="W251">
        <v>-0.59936955148632443</v>
      </c>
      <c r="X251">
        <v>-0.75791045670949941</v>
      </c>
      <c r="Y251">
        <v>-0.89744468729269933</v>
      </c>
    </row>
    <row r="252" spans="1:25" x14ac:dyDescent="0.25">
      <c r="A252" t="s">
        <v>83</v>
      </c>
      <c r="B252">
        <v>297504</v>
      </c>
      <c r="C252">
        <v>-0.10031387416198526</v>
      </c>
      <c r="D252">
        <v>-0.55720852343645511</v>
      </c>
      <c r="E252">
        <v>-0.41633960317263069</v>
      </c>
      <c r="F252">
        <v>-0.40848792595865291</v>
      </c>
      <c r="G252">
        <v>-0.20290227412273518</v>
      </c>
      <c r="H252">
        <v>-1.5764334889322553</v>
      </c>
      <c r="I252">
        <v>-1.2898808084987774</v>
      </c>
      <c r="J252">
        <v>7.4798805740102656E-2</v>
      </c>
      <c r="K252">
        <v>3.9754331491400931E-3</v>
      </c>
      <c r="L252">
        <v>0.60975048942078836</v>
      </c>
      <c r="M252">
        <v>0.18501463295211545</v>
      </c>
      <c r="N252">
        <v>0.32706653776849054</v>
      </c>
      <c r="O252">
        <v>0.80286224455202593</v>
      </c>
      <c r="P252">
        <v>0.86375034258302108</v>
      </c>
      <c r="Q252">
        <v>1.5074958011099131</v>
      </c>
      <c r="R252">
        <v>-0.79289728062758269</v>
      </c>
      <c r="S252">
        <v>-0.77977540574513604</v>
      </c>
      <c r="T252">
        <v>-0.51755722853439334</v>
      </c>
      <c r="U252">
        <v>-0.73250094370398955</v>
      </c>
      <c r="V252">
        <v>-1.0172754546102931</v>
      </c>
      <c r="W252">
        <v>-0.67512058260425079</v>
      </c>
      <c r="X252">
        <v>-0.65373607665378497</v>
      </c>
      <c r="Y252">
        <v>-0.89835504862003313</v>
      </c>
    </row>
    <row r="253" spans="1:25" x14ac:dyDescent="0.25">
      <c r="A253" t="s">
        <v>401</v>
      </c>
      <c r="B253">
        <v>360719</v>
      </c>
      <c r="C253">
        <v>2.3259288397199738E-2</v>
      </c>
      <c r="D253">
        <v>6.5003742114262381E-2</v>
      </c>
      <c r="E253">
        <v>5.8242505085236741E-2</v>
      </c>
      <c r="F253">
        <v>-6.1202440593052816E-3</v>
      </c>
      <c r="G253">
        <v>-5.1004750722570172E-2</v>
      </c>
      <c r="H253">
        <v>-0.23303698598982789</v>
      </c>
      <c r="I253">
        <v>-0.53759143185906844</v>
      </c>
      <c r="J253">
        <v>-0.25573698918110471</v>
      </c>
      <c r="K253">
        <v>-0.25187607558111236</v>
      </c>
      <c r="L253">
        <v>-1.2573932425272667E-2</v>
      </c>
      <c r="M253">
        <v>0.16710449456166193</v>
      </c>
      <c r="N253">
        <v>0.32589106726936984</v>
      </c>
      <c r="O253">
        <v>0.37287988268775235</v>
      </c>
      <c r="P253">
        <v>0.57636928276170007</v>
      </c>
      <c r="Q253">
        <v>0.47719280266089736</v>
      </c>
      <c r="R253">
        <v>3.2263948884859131E-2</v>
      </c>
      <c r="S253">
        <v>0.12612047964753603</v>
      </c>
      <c r="T253">
        <v>0.26341465910248896</v>
      </c>
      <c r="U253">
        <v>0.15887166189242208</v>
      </c>
      <c r="V253">
        <v>0.1677092721960394</v>
      </c>
      <c r="W253">
        <v>-0.16630860825199004</v>
      </c>
      <c r="X253">
        <v>-8.097998626835512E-2</v>
      </c>
      <c r="Y253">
        <v>-0.90668003853824009</v>
      </c>
    </row>
    <row r="254" spans="1:25" x14ac:dyDescent="0.25">
      <c r="A254" t="s">
        <v>402</v>
      </c>
      <c r="B254">
        <v>293779</v>
      </c>
      <c r="C254">
        <v>-0.26292714457335187</v>
      </c>
      <c r="D254">
        <v>-0.27672546604342957</v>
      </c>
      <c r="E254">
        <v>-0.11293723467230696</v>
      </c>
      <c r="F254">
        <v>-0.29063737974040205</v>
      </c>
      <c r="G254">
        <v>-0.2976674738556993</v>
      </c>
      <c r="H254">
        <v>-0.17109545377177504</v>
      </c>
      <c r="I254">
        <v>-0.65963536682638946</v>
      </c>
      <c r="J254">
        <v>-0.27682099178326686</v>
      </c>
      <c r="K254">
        <v>-0.44957665009080477</v>
      </c>
      <c r="L254">
        <v>-0.50211933849188473</v>
      </c>
      <c r="M254">
        <v>-0.47359442901918763</v>
      </c>
      <c r="N254">
        <v>0.1410254132439929</v>
      </c>
      <c r="O254">
        <v>-0.66996663444862758</v>
      </c>
      <c r="P254">
        <v>-0.62863082134120241</v>
      </c>
      <c r="Q254">
        <v>-0.87593948034366242</v>
      </c>
      <c r="R254">
        <v>0.33385458477307778</v>
      </c>
      <c r="S254">
        <v>9.0246583335337374E-2</v>
      </c>
      <c r="T254">
        <v>0.67554414841556465</v>
      </c>
      <c r="U254">
        <v>0.6698157289638873</v>
      </c>
      <c r="V254">
        <v>0.33605534524719716</v>
      </c>
      <c r="W254">
        <v>-6.6202692042277314E-2</v>
      </c>
      <c r="X254">
        <v>-0.2713707820255547</v>
      </c>
      <c r="Y254">
        <v>-0.91792453331369483</v>
      </c>
    </row>
    <row r="255" spans="1:25" x14ac:dyDescent="0.25">
      <c r="A255" t="s">
        <v>403</v>
      </c>
      <c r="B255">
        <v>25377</v>
      </c>
      <c r="C255">
        <v>-0.13286320494615642</v>
      </c>
      <c r="D255">
        <v>-3.1713795154015317E-2</v>
      </c>
      <c r="E255">
        <v>-0.10164951874561538</v>
      </c>
      <c r="F255">
        <v>-4.8095620852816275E-2</v>
      </c>
      <c r="G255">
        <v>-0.1832435970659923</v>
      </c>
      <c r="H255">
        <v>-0.26242870635289606</v>
      </c>
      <c r="I255">
        <v>-0.72719531248131197</v>
      </c>
      <c r="J255">
        <v>-0.61791228739449611</v>
      </c>
      <c r="K255">
        <v>-1.1102961687484196</v>
      </c>
      <c r="L255">
        <v>-0.86646288691219553</v>
      </c>
      <c r="M255">
        <v>-0.69841028005339834</v>
      </c>
      <c r="N255">
        <v>-7.8999090150325871E-2</v>
      </c>
      <c r="O255">
        <v>-0.34378576960636126</v>
      </c>
      <c r="P255">
        <v>-0.44625272169873043</v>
      </c>
      <c r="Q255">
        <v>-0.73714532101178076</v>
      </c>
      <c r="R255">
        <v>-0.15938953059331601</v>
      </c>
      <c r="S255">
        <v>-0.27994713064641985</v>
      </c>
      <c r="T255">
        <v>0.19181214123209867</v>
      </c>
      <c r="U255">
        <v>-5.1465506084735387E-2</v>
      </c>
      <c r="V255">
        <v>-6.2215818257946885E-2</v>
      </c>
      <c r="W255">
        <v>-0.46501377599685506</v>
      </c>
      <c r="X255">
        <v>-0.34782156895854927</v>
      </c>
      <c r="Y255">
        <v>-0.93731789208501237</v>
      </c>
    </row>
    <row r="256" spans="1:25" x14ac:dyDescent="0.25">
      <c r="A256" t="s">
        <v>404</v>
      </c>
      <c r="B256">
        <v>24484</v>
      </c>
      <c r="C256">
        <v>-0.40658524855407263</v>
      </c>
      <c r="D256">
        <v>-0.24412833069329046</v>
      </c>
      <c r="E256">
        <v>-0.41325217638544304</v>
      </c>
      <c r="F256">
        <v>-0.49170916878045762</v>
      </c>
      <c r="G256">
        <v>-0.67826097170618516</v>
      </c>
      <c r="H256">
        <v>-0.95664097550900096</v>
      </c>
      <c r="I256">
        <v>-1.6724210087209079</v>
      </c>
      <c r="J256">
        <v>-0.33608585496706761</v>
      </c>
      <c r="K256">
        <v>-0.90829185704038029</v>
      </c>
      <c r="L256">
        <v>-0.63608234145735976</v>
      </c>
      <c r="M256">
        <v>-0.45731029276941243</v>
      </c>
      <c r="N256">
        <v>-6.2104899151932173E-2</v>
      </c>
      <c r="O256">
        <v>-0.53737513653092739</v>
      </c>
      <c r="P256">
        <v>-0.43019987285609984</v>
      </c>
      <c r="Q256">
        <v>-1.3954284263579628</v>
      </c>
      <c r="R256">
        <v>-0.11869180213935727</v>
      </c>
      <c r="S256">
        <v>-0.12418478558883403</v>
      </c>
      <c r="T256">
        <v>0.61677360551544935</v>
      </c>
      <c r="U256">
        <v>0.34788702613727551</v>
      </c>
      <c r="V256">
        <v>2.0635390774859713E-3</v>
      </c>
      <c r="W256">
        <v>-0.17267033982304988</v>
      </c>
      <c r="X256">
        <v>-0.44735152319782756</v>
      </c>
      <c r="Y256">
        <v>-0.97259845099297015</v>
      </c>
    </row>
    <row r="257" spans="1:25" x14ac:dyDescent="0.25">
      <c r="A257" t="s">
        <v>405</v>
      </c>
      <c r="B257">
        <v>29230</v>
      </c>
      <c r="C257">
        <v>0.14585044777686576</v>
      </c>
      <c r="D257">
        <v>-0.26446214537918966</v>
      </c>
      <c r="E257">
        <v>2.5366402409173653E-2</v>
      </c>
      <c r="F257">
        <v>9.9820687191708182E-2</v>
      </c>
      <c r="G257">
        <v>0.22495038732534856</v>
      </c>
      <c r="H257">
        <v>1.0739054059987279</v>
      </c>
      <c r="I257">
        <v>1.2113019136171186</v>
      </c>
      <c r="J257">
        <v>-0.33964916468044326</v>
      </c>
      <c r="K257">
        <v>-2.4020338510875438E-2</v>
      </c>
      <c r="L257">
        <v>-0.20397570771645765</v>
      </c>
      <c r="M257">
        <v>-0.66942758132071301</v>
      </c>
      <c r="N257">
        <v>-1.0541539489477501</v>
      </c>
      <c r="O257">
        <v>-0.90051987039670323</v>
      </c>
      <c r="P257">
        <v>-9.992383590289762E-2</v>
      </c>
      <c r="Q257">
        <v>1.1898898097107953</v>
      </c>
      <c r="R257">
        <v>-0.41437147456283441</v>
      </c>
      <c r="S257">
        <v>-0.43842969268115711</v>
      </c>
      <c r="T257">
        <v>-0.60362967107625387</v>
      </c>
      <c r="U257">
        <v>-0.81773576102511047</v>
      </c>
      <c r="V257">
        <v>-1.2411470368826212</v>
      </c>
      <c r="W257">
        <v>-1.0675359542464733</v>
      </c>
      <c r="X257">
        <v>-1.123764224596413</v>
      </c>
      <c r="Y257">
        <v>-0.97905119103809823</v>
      </c>
    </row>
    <row r="258" spans="1:25" x14ac:dyDescent="0.25">
      <c r="A258" t="s">
        <v>406</v>
      </c>
      <c r="B258">
        <v>29619</v>
      </c>
      <c r="C258">
        <v>-0.15234610381522168</v>
      </c>
      <c r="D258">
        <v>-0.13572473148129699</v>
      </c>
      <c r="E258">
        <v>-0.33970004752308486</v>
      </c>
      <c r="F258">
        <v>-0.2329901269023531</v>
      </c>
      <c r="G258">
        <v>0.1181094636925768</v>
      </c>
      <c r="H258">
        <v>-0.73077585741005002</v>
      </c>
      <c r="I258">
        <v>-0.70261731747859857</v>
      </c>
      <c r="J258">
        <v>-7.527008326005015E-2</v>
      </c>
      <c r="K258">
        <v>-0.19008294660163258</v>
      </c>
      <c r="L258">
        <v>-0.24463000889669168</v>
      </c>
      <c r="M258">
        <v>-1.5867610237371158E-2</v>
      </c>
      <c r="N258">
        <v>0.25275533645377829</v>
      </c>
      <c r="O258">
        <v>0.10200823950448201</v>
      </c>
      <c r="P258">
        <v>0.15573024553214168</v>
      </c>
      <c r="Q258">
        <v>0.40382716849997863</v>
      </c>
      <c r="R258">
        <v>-0.93578307399156091</v>
      </c>
      <c r="S258">
        <v>-1.0934124691681417</v>
      </c>
      <c r="T258">
        <v>-1.0540335104554974</v>
      </c>
      <c r="U258">
        <v>-0.8619393261314634</v>
      </c>
      <c r="V258">
        <v>-1.0201355293023335</v>
      </c>
      <c r="W258">
        <v>-0.98026118248501515</v>
      </c>
      <c r="X258">
        <v>-0.96514113301381066</v>
      </c>
      <c r="Y258">
        <v>-0.98943152704614967</v>
      </c>
    </row>
    <row r="259" spans="1:25" x14ac:dyDescent="0.25">
      <c r="A259" t="s">
        <v>407</v>
      </c>
      <c r="B259">
        <v>83500</v>
      </c>
      <c r="C259">
        <v>0.17348989423252711</v>
      </c>
      <c r="D259">
        <v>0.37458229275552496</v>
      </c>
      <c r="E259">
        <v>0.44178294776085725</v>
      </c>
      <c r="F259">
        <v>0.32118557815797211</v>
      </c>
      <c r="G259">
        <v>0.10737870718736452</v>
      </c>
      <c r="H259">
        <v>5.0385132786145127E-2</v>
      </c>
      <c r="I259">
        <v>-0.71249231596465012</v>
      </c>
      <c r="J259">
        <v>-0.43995641132184193</v>
      </c>
      <c r="K259">
        <v>-0.69192089885217534</v>
      </c>
      <c r="L259">
        <v>-0.60431601035253735</v>
      </c>
      <c r="M259">
        <v>-0.34367387507240016</v>
      </c>
      <c r="N259">
        <v>-0.23787383532980763</v>
      </c>
      <c r="O259">
        <v>-0.50618382693388497</v>
      </c>
      <c r="P259">
        <v>-0.97296263580411491</v>
      </c>
      <c r="Q259">
        <v>-1.413202159515027</v>
      </c>
      <c r="R259">
        <v>0.32215692692373837</v>
      </c>
      <c r="S259">
        <v>0.26917232088631504</v>
      </c>
      <c r="T259">
        <v>0.49506057525420216</v>
      </c>
      <c r="U259">
        <v>0.47320920352635126</v>
      </c>
      <c r="V259">
        <v>0.27617783048503142</v>
      </c>
      <c r="W259">
        <v>-0.15322820548031307</v>
      </c>
      <c r="X259">
        <v>-0.39897777153580277</v>
      </c>
      <c r="Y259">
        <v>-1.1201717605497885</v>
      </c>
    </row>
    <row r="260" spans="1:25" x14ac:dyDescent="0.25">
      <c r="A260" t="s">
        <v>408</v>
      </c>
      <c r="B260">
        <v>54233</v>
      </c>
      <c r="C260">
        <v>-0.12960208222311023</v>
      </c>
      <c r="D260">
        <v>0.16571000325954766</v>
      </c>
      <c r="E260">
        <v>0.23566003062352223</v>
      </c>
      <c r="F260">
        <v>0.47336258938443448</v>
      </c>
      <c r="G260">
        <v>0.34127408639490225</v>
      </c>
      <c r="H260">
        <v>0.80528850513570216</v>
      </c>
      <c r="I260">
        <v>0.76394100313858448</v>
      </c>
      <c r="J260">
        <v>-1.1981952875152708</v>
      </c>
      <c r="K260">
        <v>-1.3856089905676636</v>
      </c>
      <c r="L260">
        <v>-1.4178404095266455</v>
      </c>
      <c r="M260">
        <v>-2.065036026444663</v>
      </c>
      <c r="N260">
        <v>-1.6808949597140281</v>
      </c>
      <c r="O260">
        <v>-1.6272230674815509</v>
      </c>
      <c r="P260">
        <v>-1.2204347323238083</v>
      </c>
      <c r="Q260">
        <v>-0.86269530136581307</v>
      </c>
      <c r="R260">
        <v>0.2829165992136029</v>
      </c>
      <c r="S260">
        <v>0.1207477685666131</v>
      </c>
      <c r="T260">
        <v>0.24653355747272657</v>
      </c>
      <c r="U260">
        <v>-7.289133330634677E-2</v>
      </c>
      <c r="V260">
        <v>-8.00758417141538E-2</v>
      </c>
      <c r="W260">
        <v>-0.49433190321576292</v>
      </c>
      <c r="X260">
        <v>0.28651128525297215</v>
      </c>
      <c r="Y260">
        <v>-1.1784230627530277</v>
      </c>
    </row>
    <row r="261" spans="1:25" x14ac:dyDescent="0.25">
      <c r="A261" t="s">
        <v>409</v>
      </c>
      <c r="B261">
        <v>81632</v>
      </c>
      <c r="C261">
        <v>9.4633343530949293E-2</v>
      </c>
      <c r="D261">
        <v>-0.12399813796791284</v>
      </c>
      <c r="E261">
        <v>2.8490204336154887E-2</v>
      </c>
      <c r="F261">
        <v>0.13637486686205677</v>
      </c>
      <c r="G261">
        <v>0.12972866341828757</v>
      </c>
      <c r="H261">
        <v>0.35234797080747704</v>
      </c>
      <c r="I261">
        <v>0.79622683660340243</v>
      </c>
      <c r="J261">
        <v>0.31625496215528676</v>
      </c>
      <c r="K261">
        <v>0.47903306379507254</v>
      </c>
      <c r="L261">
        <v>0.24218116013385246</v>
      </c>
      <c r="M261">
        <v>-0.35393091423981471</v>
      </c>
      <c r="N261">
        <v>-0.70448029179984739</v>
      </c>
      <c r="O261">
        <v>-1.2148493847136272</v>
      </c>
      <c r="P261">
        <v>-0.73337200874529451</v>
      </c>
      <c r="Q261">
        <v>-0.64152614452219503</v>
      </c>
      <c r="R261">
        <v>0.18084730842152819</v>
      </c>
      <c r="S261">
        <v>0.35882851014739442</v>
      </c>
      <c r="T261">
        <v>-6.3626940973335919E-2</v>
      </c>
      <c r="U261">
        <v>8.1378797027791147E-2</v>
      </c>
      <c r="V261">
        <v>-0.20671780181432547</v>
      </c>
      <c r="W261">
        <v>-0.40091602002642901</v>
      </c>
      <c r="X261">
        <v>-0.56099520688272442</v>
      </c>
      <c r="Y261">
        <v>-1.2414481345599526</v>
      </c>
    </row>
    <row r="262" spans="1:25" x14ac:dyDescent="0.25">
      <c r="A262" t="s">
        <v>410</v>
      </c>
      <c r="B262">
        <v>25661</v>
      </c>
      <c r="C262">
        <v>-0.13412043506091556</v>
      </c>
      <c r="D262">
        <v>-0.40488694333728231</v>
      </c>
      <c r="E262">
        <v>-0.29813722456474251</v>
      </c>
      <c r="F262">
        <v>-0.39425088016735543</v>
      </c>
      <c r="G262">
        <v>-0.4068731545344777</v>
      </c>
      <c r="H262">
        <v>-1.2154274387248698</v>
      </c>
      <c r="I262">
        <v>-0.86326189196762759</v>
      </c>
      <c r="J262">
        <v>0.31718042169856719</v>
      </c>
      <c r="K262">
        <v>0.25685630341455312</v>
      </c>
      <c r="L262">
        <v>0.35596723299587751</v>
      </c>
      <c r="M262">
        <v>-2.2328875207899824E-2</v>
      </c>
      <c r="N262">
        <v>4.1471855060817402E-2</v>
      </c>
      <c r="O262">
        <v>-1.5735560828230358E-2</v>
      </c>
      <c r="P262">
        <v>0.38002356672701237</v>
      </c>
      <c r="Q262">
        <v>0.67078727043878239</v>
      </c>
      <c r="R262">
        <v>2.0462908281157967E-2</v>
      </c>
      <c r="S262">
        <v>-0.21198666694768145</v>
      </c>
      <c r="T262">
        <v>-5.4671799524434961E-2</v>
      </c>
      <c r="U262">
        <v>-0.19342819589933494</v>
      </c>
      <c r="V262">
        <v>-0.27914725248768157</v>
      </c>
      <c r="W262">
        <v>-0.55397841803576231</v>
      </c>
      <c r="X262">
        <v>-0.97417075516547225</v>
      </c>
      <c r="Y262">
        <v>-1.273258824995505</v>
      </c>
    </row>
    <row r="263" spans="1:25" x14ac:dyDescent="0.25">
      <c r="A263" t="s">
        <v>411</v>
      </c>
      <c r="B263">
        <v>50693</v>
      </c>
      <c r="C263">
        <v>-3.9485093295839546E-2</v>
      </c>
      <c r="D263">
        <v>7.2163974905858795E-3</v>
      </c>
      <c r="E263">
        <v>4.2699935240280637E-2</v>
      </c>
      <c r="F263">
        <v>-1.0197959640594337E-2</v>
      </c>
      <c r="G263">
        <v>4.5247326668556957E-2</v>
      </c>
      <c r="H263">
        <v>-0.2837190364690283</v>
      </c>
      <c r="I263">
        <v>-0.54038965428757468</v>
      </c>
      <c r="J263">
        <v>-0.44170396322207678</v>
      </c>
      <c r="K263">
        <v>-0.89768001228283023</v>
      </c>
      <c r="L263">
        <v>-0.99368332624181677</v>
      </c>
      <c r="M263">
        <v>-0.84838342348812279</v>
      </c>
      <c r="N263">
        <v>-0.67250414460280805</v>
      </c>
      <c r="O263">
        <v>-0.82202741468858231</v>
      </c>
      <c r="P263">
        <v>-0.78629998003873613</v>
      </c>
      <c r="Q263">
        <v>-0.71513350371454731</v>
      </c>
      <c r="R263">
        <v>-6.5290712576816276E-2</v>
      </c>
      <c r="S263">
        <v>-0.19674796469780989</v>
      </c>
      <c r="T263">
        <v>-2.8180330254491254E-2</v>
      </c>
      <c r="U263">
        <v>-0.22171481436358492</v>
      </c>
      <c r="V263">
        <v>-0.32805082388418333</v>
      </c>
      <c r="W263">
        <v>-0.68668878911690534</v>
      </c>
      <c r="X263">
        <v>-0.66024947455630745</v>
      </c>
      <c r="Y263">
        <v>-1.3109304201229373</v>
      </c>
    </row>
    <row r="264" spans="1:25" x14ac:dyDescent="0.25">
      <c r="A264" t="s">
        <v>412</v>
      </c>
      <c r="B264">
        <v>81639</v>
      </c>
      <c r="C264">
        <v>-6.0165838637586781E-2</v>
      </c>
      <c r="D264">
        <v>6.5878649592265456E-2</v>
      </c>
      <c r="E264">
        <v>4.6048366923757758E-2</v>
      </c>
      <c r="F264">
        <v>-0.17047398885975754</v>
      </c>
      <c r="G264">
        <v>-0.50668245505338261</v>
      </c>
      <c r="H264">
        <v>-0.58639249253768511</v>
      </c>
      <c r="I264">
        <v>-0.73572890841072403</v>
      </c>
      <c r="J264">
        <v>0.10421375933089923</v>
      </c>
      <c r="K264">
        <v>-0.19550727931562814</v>
      </c>
      <c r="L264">
        <v>-0.30637768699007212</v>
      </c>
      <c r="M264">
        <v>-0.24159884959731193</v>
      </c>
      <c r="N264">
        <v>-0.4937494975861455</v>
      </c>
      <c r="O264">
        <v>-0.7107141169819442</v>
      </c>
      <c r="P264">
        <v>-0.98187924371965929</v>
      </c>
      <c r="Q264">
        <v>-0.78314508856305798</v>
      </c>
      <c r="R264">
        <v>-0.24036226695502538</v>
      </c>
      <c r="S264">
        <v>-0.13604777775846905</v>
      </c>
      <c r="T264">
        <v>-0.27459177979980293</v>
      </c>
      <c r="U264">
        <v>-0.22143666358371905</v>
      </c>
      <c r="V264">
        <v>-0.36248012957115727</v>
      </c>
      <c r="W264">
        <v>-0.13175008686661599</v>
      </c>
      <c r="X264">
        <v>-0.33157448775044235</v>
      </c>
      <c r="Y264">
        <v>-1.3836026652805504</v>
      </c>
    </row>
    <row r="265" spans="1:25" x14ac:dyDescent="0.25">
      <c r="A265" t="s">
        <v>413</v>
      </c>
      <c r="B265">
        <v>58952</v>
      </c>
      <c r="C265">
        <v>-5.0398111954724975E-2</v>
      </c>
      <c r="D265">
        <v>0.1566543454972997</v>
      </c>
      <c r="E265">
        <v>0.21581060043381775</v>
      </c>
      <c r="F265">
        <v>0.14605854756719522</v>
      </c>
      <c r="G265">
        <v>-0.11047684212495758</v>
      </c>
      <c r="H265">
        <v>-0.28283858302556297</v>
      </c>
      <c r="I265">
        <v>-0.74089120249209273</v>
      </c>
      <c r="J265">
        <v>-0.65269536066924971</v>
      </c>
      <c r="K265">
        <v>-0.830206434360937</v>
      </c>
      <c r="L265">
        <v>-0.89897118307346169</v>
      </c>
      <c r="M265">
        <v>-0.68029631288477255</v>
      </c>
      <c r="N265">
        <v>-0.25246413540434715</v>
      </c>
      <c r="O265">
        <v>-0.33968524130066668</v>
      </c>
      <c r="P265">
        <v>-0.78654480494172241</v>
      </c>
      <c r="Q265">
        <v>-1.1082745820945767</v>
      </c>
      <c r="R265">
        <v>0.16565557985064597</v>
      </c>
      <c r="S265">
        <v>0.11797117343128247</v>
      </c>
      <c r="T265">
        <v>0.28299719957992597</v>
      </c>
      <c r="U265">
        <v>9.8120545022002306E-2</v>
      </c>
      <c r="V265">
        <v>-8.5896785568394349E-2</v>
      </c>
      <c r="W265">
        <v>-0.61759200247496526</v>
      </c>
      <c r="X265">
        <v>-0.66352792932988969</v>
      </c>
      <c r="Y265">
        <v>-1.4023746244236257</v>
      </c>
    </row>
    <row r="266" spans="1:25" x14ac:dyDescent="0.25">
      <c r="A266" t="s">
        <v>414</v>
      </c>
      <c r="B266">
        <v>689064</v>
      </c>
      <c r="C266">
        <v>9.0065342276472976E-2</v>
      </c>
      <c r="D266">
        <v>0.14449549798787417</v>
      </c>
      <c r="E266">
        <v>9.325697198457486E-2</v>
      </c>
      <c r="F266">
        <v>3.8902165877736242E-3</v>
      </c>
      <c r="G266">
        <v>-0.50091243110072625</v>
      </c>
      <c r="H266">
        <v>-0.62503282955452544</v>
      </c>
      <c r="I266">
        <v>-0.64566609186525181</v>
      </c>
      <c r="J266">
        <v>-3.7646078576601655E-2</v>
      </c>
      <c r="K266">
        <v>-0.10498624848615104</v>
      </c>
      <c r="L266">
        <v>-0.13742220380532538</v>
      </c>
      <c r="M266">
        <v>-1.1200347514275729E-2</v>
      </c>
      <c r="N266">
        <v>-0.10329093889512635</v>
      </c>
      <c r="O266">
        <v>-0.35353908048875127</v>
      </c>
      <c r="P266">
        <v>-0.56153976488410084</v>
      </c>
      <c r="Q266">
        <v>-0.6712490149279251</v>
      </c>
      <c r="R266">
        <v>9.546073631825891E-2</v>
      </c>
      <c r="S266">
        <v>-0.29213646863154002</v>
      </c>
      <c r="T266">
        <v>-9.45480022503737E-2</v>
      </c>
      <c r="U266">
        <v>-0.17949990259410767</v>
      </c>
      <c r="V266">
        <v>-0.41686319818597362</v>
      </c>
      <c r="W266">
        <v>-2.8011964871824509E-2</v>
      </c>
      <c r="X266">
        <v>0.11790994474907635</v>
      </c>
      <c r="Y266">
        <v>-1.4972988601832835</v>
      </c>
    </row>
    <row r="267" spans="1:25" x14ac:dyDescent="0.25">
      <c r="A267" t="s">
        <v>415</v>
      </c>
      <c r="B267">
        <v>306251</v>
      </c>
      <c r="C267">
        <v>2.5096789871282683E-2</v>
      </c>
      <c r="D267">
        <v>0.10578346944775233</v>
      </c>
      <c r="E267">
        <v>-1.0912274864953286E-2</v>
      </c>
      <c r="F267">
        <v>-1.7858471358074689E-2</v>
      </c>
      <c r="G267">
        <v>-9.7127393134238488E-2</v>
      </c>
      <c r="H267">
        <v>-0.32737513999010476</v>
      </c>
      <c r="I267">
        <v>-0.47943062489908611</v>
      </c>
      <c r="J267">
        <v>-0.22004975138012745</v>
      </c>
      <c r="K267">
        <v>-0.38812310866223315</v>
      </c>
      <c r="L267">
        <v>-0.51452857976792998</v>
      </c>
      <c r="M267">
        <v>-0.57123881265190413</v>
      </c>
      <c r="N267">
        <v>-0.37959140828984594</v>
      </c>
      <c r="O267">
        <v>-0.44208622136305031</v>
      </c>
      <c r="P267">
        <v>-0.381527867815942</v>
      </c>
      <c r="Q267">
        <v>-0.40938209034483475</v>
      </c>
      <c r="R267">
        <v>-3.5750852470924285E-2</v>
      </c>
      <c r="S267">
        <v>-0.10907296713717861</v>
      </c>
      <c r="T267">
        <v>6.1347253783431234E-2</v>
      </c>
      <c r="U267">
        <v>-0.1645151732516475</v>
      </c>
      <c r="V267">
        <v>-0.23956724758568271</v>
      </c>
      <c r="W267">
        <v>-0.47445987684832686</v>
      </c>
      <c r="X267">
        <v>-0.59037981057753453</v>
      </c>
      <c r="Y267">
        <v>-1.5570513548151421</v>
      </c>
    </row>
    <row r="268" spans="1:25" x14ac:dyDescent="0.25">
      <c r="A268" t="s">
        <v>416</v>
      </c>
      <c r="B268">
        <v>29169</v>
      </c>
      <c r="C268">
        <v>-6.8614745256274604E-2</v>
      </c>
      <c r="D268">
        <v>-0.25126063999604753</v>
      </c>
      <c r="E268">
        <v>-0.23134958203217157</v>
      </c>
      <c r="F268">
        <v>-0.3122884499870775</v>
      </c>
      <c r="G268">
        <v>-0.33730414070495657</v>
      </c>
      <c r="H268">
        <v>-0.52791404777244477</v>
      </c>
      <c r="I268">
        <v>-0.62093301676209833</v>
      </c>
      <c r="J268">
        <v>0.19938069708635625</v>
      </c>
      <c r="K268">
        <v>0.20583820407903095</v>
      </c>
      <c r="L268">
        <v>4.2591793114990312E-2</v>
      </c>
      <c r="M268">
        <v>-0.1522032547849079</v>
      </c>
      <c r="N268">
        <v>-0.60831900446247988</v>
      </c>
      <c r="O268">
        <v>-0.94990505947261272</v>
      </c>
      <c r="P268">
        <v>-1.0342172358403623</v>
      </c>
      <c r="Q268">
        <v>-1.0908614274196218</v>
      </c>
      <c r="R268">
        <v>-6.4592490444875209E-2</v>
      </c>
      <c r="S268">
        <v>8.7718363064757443E-2</v>
      </c>
      <c r="T268">
        <v>-9.6905662220308442E-2</v>
      </c>
      <c r="U268">
        <v>-3.0880966270540718E-2</v>
      </c>
      <c r="V268">
        <v>-0.42248570325396539</v>
      </c>
      <c r="W268">
        <v>-0.40928539337666514</v>
      </c>
      <c r="X268">
        <v>-0.8805503192548001</v>
      </c>
      <c r="Y268">
        <v>-1.7266777333918046</v>
      </c>
    </row>
    <row r="269" spans="1:25" x14ac:dyDescent="0.25">
      <c r="A269" t="s">
        <v>417</v>
      </c>
      <c r="B269">
        <v>308100</v>
      </c>
      <c r="C269">
        <v>0.10054141478983501</v>
      </c>
      <c r="D269">
        <v>-0.28780975689785254</v>
      </c>
      <c r="E269">
        <v>0.13387775600253976</v>
      </c>
      <c r="F269">
        <v>0.10854736428474955</v>
      </c>
      <c r="G269">
        <v>0.16777343771495259</v>
      </c>
      <c r="H269">
        <v>1.0766953884304895</v>
      </c>
      <c r="I269">
        <v>0.73059303573526524</v>
      </c>
      <c r="J269">
        <v>-0.23983422513188521</v>
      </c>
      <c r="K269">
        <v>7.2165447176702355E-2</v>
      </c>
      <c r="L269">
        <v>-0.16010174412084771</v>
      </c>
      <c r="M269">
        <v>-0.30530873599734232</v>
      </c>
      <c r="N269">
        <v>-0.11133709619868966</v>
      </c>
      <c r="O269">
        <v>-0.25555171314187269</v>
      </c>
      <c r="P269">
        <v>0.35873399686480273</v>
      </c>
      <c r="Q269">
        <v>0.91302093765456327</v>
      </c>
      <c r="R269">
        <v>-0.28397837718927121</v>
      </c>
      <c r="S269">
        <v>-0.31175779803951909</v>
      </c>
      <c r="T269">
        <v>-0.18023585567177128</v>
      </c>
      <c r="U269">
        <v>-0.37870742195930163</v>
      </c>
      <c r="V269">
        <v>-0.93463874255104851</v>
      </c>
      <c r="W269">
        <v>-0.84884540000892517</v>
      </c>
      <c r="X269">
        <v>-1.2267125256570051</v>
      </c>
      <c r="Y269">
        <v>-1.8293945088852901</v>
      </c>
    </row>
    <row r="270" spans="1:25" x14ac:dyDescent="0.25">
      <c r="A270" t="s">
        <v>418</v>
      </c>
      <c r="B270">
        <v>619560</v>
      </c>
      <c r="C270">
        <v>-0.10459445284115171</v>
      </c>
      <c r="D270">
        <v>-1.6734836719976404E-2</v>
      </c>
      <c r="E270">
        <v>-0.14829756813249872</v>
      </c>
      <c r="F270">
        <v>-0.17346766064715177</v>
      </c>
      <c r="G270">
        <v>-0.29531959864432628</v>
      </c>
      <c r="H270">
        <v>-0.33170457739447556</v>
      </c>
      <c r="I270">
        <v>-0.91681029740157527</v>
      </c>
      <c r="J270">
        <v>0.13160413597967663</v>
      </c>
      <c r="K270">
        <v>0.13998413311632701</v>
      </c>
      <c r="L270">
        <v>0.35231498873295125</v>
      </c>
      <c r="M270">
        <v>3.062513898232478E-2</v>
      </c>
      <c r="N270">
        <v>6.9064087342224911E-2</v>
      </c>
      <c r="O270">
        <v>-9.2843425267323837E-2</v>
      </c>
      <c r="P270">
        <v>2.940342648940053E-2</v>
      </c>
      <c r="Q270">
        <v>-0.3278036951534507</v>
      </c>
      <c r="R270">
        <v>-0.32287916231035046</v>
      </c>
      <c r="S270">
        <v>-5.8583511785951031E-2</v>
      </c>
      <c r="T270">
        <v>1.4133235409549022E-2</v>
      </c>
      <c r="U270">
        <v>5.1181750517983335E-2</v>
      </c>
      <c r="V270">
        <v>-0.32143671210798536</v>
      </c>
      <c r="W270">
        <v>-0.28660841229147493</v>
      </c>
      <c r="X270">
        <v>-0.77568205290322656</v>
      </c>
      <c r="Y270">
        <v>-1.8372168547748764</v>
      </c>
    </row>
    <row r="271" spans="1:25" x14ac:dyDescent="0.25">
      <c r="A271" t="s">
        <v>106</v>
      </c>
      <c r="B271">
        <v>338475</v>
      </c>
      <c r="C271">
        <v>-0.2963581349756419</v>
      </c>
      <c r="D271">
        <v>-7.9165663977472239E-3</v>
      </c>
      <c r="E271">
        <v>8.6868660042379878E-2</v>
      </c>
      <c r="F271">
        <v>0.18109898026905752</v>
      </c>
      <c r="G271">
        <v>-0.77975550742549959</v>
      </c>
      <c r="H271">
        <v>-0.33585011403464465</v>
      </c>
      <c r="I271">
        <v>-1.8286115962284697</v>
      </c>
      <c r="J271">
        <v>-0.28396589922774229</v>
      </c>
      <c r="K271">
        <v>-0.78503959519912059</v>
      </c>
      <c r="L271">
        <v>-0.7923251668824226</v>
      </c>
      <c r="M271">
        <v>-0.22535701175611234</v>
      </c>
      <c r="N271">
        <v>-0.37574697545642705</v>
      </c>
      <c r="O271">
        <v>-1.5692538494620418</v>
      </c>
      <c r="P271">
        <v>-2.7365882238833619</v>
      </c>
      <c r="Q271">
        <v>-3.2998907310847101</v>
      </c>
      <c r="R271">
        <v>0.28545709340019693</v>
      </c>
      <c r="S271">
        <v>7.0266098683559139E-2</v>
      </c>
      <c r="T271">
        <v>0.33938218441242995</v>
      </c>
      <c r="U271">
        <v>0.3858765182339195</v>
      </c>
      <c r="V271">
        <v>0.47212110441900013</v>
      </c>
      <c r="W271">
        <v>-0.61419185499250695</v>
      </c>
      <c r="X271">
        <v>-0.78766751534426671</v>
      </c>
      <c r="Y271">
        <v>-1.8460132191517493</v>
      </c>
    </row>
    <row r="272" spans="1:25" x14ac:dyDescent="0.25">
      <c r="A272" t="s">
        <v>21</v>
      </c>
      <c r="B272">
        <v>29277</v>
      </c>
      <c r="C272">
        <v>3.0378397600598133E-3</v>
      </c>
      <c r="D272">
        <v>0.11832714746442541</v>
      </c>
      <c r="E272">
        <v>5.3091146413796787E-2</v>
      </c>
      <c r="F272">
        <v>-0.18227235342000361</v>
      </c>
      <c r="G272">
        <v>-0.61836414828447239</v>
      </c>
      <c r="H272">
        <v>-1.9309002587402793</v>
      </c>
      <c r="I272">
        <v>-4.7498482491904461</v>
      </c>
      <c r="J272">
        <v>-0.36323107956144091</v>
      </c>
      <c r="K272">
        <v>-1.1945349199381088</v>
      </c>
      <c r="L272">
        <v>-1.7592576566304707</v>
      </c>
      <c r="M272">
        <v>-2.49012413781288</v>
      </c>
      <c r="N272">
        <v>-3.5279576241579615</v>
      </c>
      <c r="O272">
        <v>-4.6586970822421137</v>
      </c>
      <c r="P272">
        <v>-5.8124678251525639</v>
      </c>
      <c r="Q272">
        <v>-6.1518156621539415</v>
      </c>
      <c r="R272">
        <v>0.40184515626265782</v>
      </c>
      <c r="S272">
        <v>0.39213528838117806</v>
      </c>
      <c r="T272">
        <v>0.73985950890494401</v>
      </c>
      <c r="U272">
        <v>0.74468299588844822</v>
      </c>
      <c r="V272">
        <v>0.61685336413710157</v>
      </c>
      <c r="W272">
        <v>0.51154957094664322</v>
      </c>
      <c r="X272">
        <v>0.35598979142222481</v>
      </c>
      <c r="Y272">
        <v>-1.8537504414035872</v>
      </c>
    </row>
    <row r="273" spans="1:25" x14ac:dyDescent="0.25">
      <c r="A273" t="s">
        <v>419</v>
      </c>
      <c r="B273">
        <v>192262</v>
      </c>
      <c r="C273">
        <v>-0.13854091926713258</v>
      </c>
      <c r="D273">
        <v>-1.7865106750893023E-2</v>
      </c>
      <c r="E273">
        <v>-2.4023359487970655E-2</v>
      </c>
      <c r="F273">
        <v>-0.13588527994288213</v>
      </c>
      <c r="G273">
        <v>-5.6382435665827998E-2</v>
      </c>
      <c r="H273">
        <v>-0.81900700601998266</v>
      </c>
      <c r="I273">
        <v>-1.5019902323848999</v>
      </c>
      <c r="J273">
        <v>-1.0485476398088123</v>
      </c>
      <c r="K273">
        <v>-1.6969397309006853</v>
      </c>
      <c r="L273">
        <v>-2.0103807938446172</v>
      </c>
      <c r="M273">
        <v>-1.99575752025574</v>
      </c>
      <c r="N273">
        <v>-2.0365208600021152</v>
      </c>
      <c r="O273">
        <v>-2.28250585804102</v>
      </c>
      <c r="P273">
        <v>-2.1611611182677128</v>
      </c>
      <c r="Q273">
        <v>-2.1413380379301348</v>
      </c>
      <c r="R273">
        <v>0.11733433132412494</v>
      </c>
      <c r="S273">
        <v>6.9821455205821573E-2</v>
      </c>
      <c r="T273">
        <v>0.27085833054675756</v>
      </c>
      <c r="U273">
        <v>-0.30433003418021531</v>
      </c>
      <c r="V273">
        <v>-0.4747180731920419</v>
      </c>
      <c r="W273">
        <v>-1.3077519210231356</v>
      </c>
      <c r="X273">
        <v>-1.5285050654946772</v>
      </c>
      <c r="Y273">
        <v>-1.9045015144879676</v>
      </c>
    </row>
    <row r="274" spans="1:25" x14ac:dyDescent="0.25">
      <c r="A274" t="s">
        <v>66</v>
      </c>
      <c r="B274">
        <v>266730</v>
      </c>
      <c r="C274">
        <v>9.039932232200701E-4</v>
      </c>
      <c r="D274">
        <v>-0.22970267539297229</v>
      </c>
      <c r="E274">
        <v>9.6938773035630699E-2</v>
      </c>
      <c r="F274">
        <v>9.9434706086965446E-2</v>
      </c>
      <c r="G274">
        <v>0.51901902563151214</v>
      </c>
      <c r="H274">
        <v>1.1058765675526701</v>
      </c>
      <c r="I274">
        <v>1.1697821701223576</v>
      </c>
      <c r="J274">
        <v>-0.16386770565709793</v>
      </c>
      <c r="K274">
        <v>-0.28711626243733523</v>
      </c>
      <c r="L274">
        <v>-0.55445039236896243</v>
      </c>
      <c r="M274">
        <v>-0.9270513409513228</v>
      </c>
      <c r="N274">
        <v>-1.0551120206828877</v>
      </c>
      <c r="O274">
        <v>-1.5536988710050608</v>
      </c>
      <c r="P274">
        <v>-1.2285866235474758</v>
      </c>
      <c r="Q274">
        <v>-1.3625513492192756</v>
      </c>
      <c r="R274">
        <v>-0.2998829791623549</v>
      </c>
      <c r="S274">
        <v>-0.13754785716022597</v>
      </c>
      <c r="T274">
        <v>-9.0450296469348393E-2</v>
      </c>
      <c r="U274">
        <v>-0.30852960862385614</v>
      </c>
      <c r="V274">
        <v>-0.73701995896240569</v>
      </c>
      <c r="W274">
        <v>-1.0782141842848807</v>
      </c>
      <c r="X274">
        <v>-1.1814150267322852</v>
      </c>
      <c r="Y274">
        <v>-1.9111653800705941</v>
      </c>
    </row>
    <row r="275" spans="1:25" x14ac:dyDescent="0.25">
      <c r="A275" t="s">
        <v>420</v>
      </c>
      <c r="B275">
        <v>24825</v>
      </c>
      <c r="C275">
        <v>1.8229650817922095E-2</v>
      </c>
      <c r="D275">
        <v>-4.5234207119726505E-2</v>
      </c>
      <c r="E275">
        <v>2.1002586352899824E-2</v>
      </c>
      <c r="F275">
        <v>0.13533885604087467</v>
      </c>
      <c r="G275">
        <v>0.11342636376277324</v>
      </c>
      <c r="H275">
        <v>0.30295784582059687</v>
      </c>
      <c r="I275">
        <v>0.69423856277262175</v>
      </c>
      <c r="J275">
        <v>3.9021877779674842E-2</v>
      </c>
      <c r="K275">
        <v>6.4849176707127851E-2</v>
      </c>
      <c r="L275">
        <v>-0.33726009565162585</v>
      </c>
      <c r="M275">
        <v>-0.65422196232447405</v>
      </c>
      <c r="N275">
        <v>-1.2571967209561734</v>
      </c>
      <c r="O275">
        <v>-1.3617944607914758</v>
      </c>
      <c r="P275">
        <v>-1.2331924152746474</v>
      </c>
      <c r="Q275">
        <v>-1.1605845465252997</v>
      </c>
      <c r="R275">
        <v>0.11321206863013332</v>
      </c>
      <c r="S275">
        <v>9.9424787747064758E-2</v>
      </c>
      <c r="T275">
        <v>-0.17655509748076526</v>
      </c>
      <c r="U275">
        <v>-0.17037101075689867</v>
      </c>
      <c r="V275">
        <v>-0.53729175726386902</v>
      </c>
      <c r="W275">
        <v>-0.92540724842857347</v>
      </c>
      <c r="X275">
        <v>-1.448573428477399</v>
      </c>
      <c r="Y275">
        <v>-1.9202433512871979</v>
      </c>
    </row>
    <row r="276" spans="1:25" x14ac:dyDescent="0.25">
      <c r="A276" t="s">
        <v>421</v>
      </c>
      <c r="B276">
        <v>25044</v>
      </c>
      <c r="C276">
        <v>-0.30964530598111845</v>
      </c>
      <c r="D276">
        <v>-0.72499143565588553</v>
      </c>
      <c r="E276">
        <v>-0.29683098222063103</v>
      </c>
      <c r="F276">
        <v>-0.9703640356757679</v>
      </c>
      <c r="G276">
        <v>-5.7302717178132873E-2</v>
      </c>
      <c r="H276">
        <v>-2.3938682161465783</v>
      </c>
      <c r="I276">
        <v>-2.3507996266439508</v>
      </c>
      <c r="J276">
        <v>-9.9996208662868249E-2</v>
      </c>
      <c r="K276">
        <v>-0.82566039360404797</v>
      </c>
      <c r="L276">
        <v>-0.67158687466300504</v>
      </c>
      <c r="M276">
        <v>-1.0489997010370549</v>
      </c>
      <c r="N276">
        <v>-0.51582658220050026</v>
      </c>
      <c r="O276">
        <v>0.1776114690237196</v>
      </c>
      <c r="P276">
        <v>0.75736231935850229</v>
      </c>
      <c r="Q276">
        <v>2.0489027151878982</v>
      </c>
      <c r="R276">
        <v>-0.49981028985973613</v>
      </c>
      <c r="S276">
        <v>-0.57893728534901001</v>
      </c>
      <c r="T276">
        <v>-1.0277363530045029</v>
      </c>
      <c r="U276">
        <v>-1.2763311161747954</v>
      </c>
      <c r="V276">
        <v>-0.66056869819373687</v>
      </c>
      <c r="W276">
        <v>-0.44661005806810722</v>
      </c>
      <c r="X276">
        <v>-1.3644813064169501</v>
      </c>
      <c r="Y276">
        <v>-1.9808910364868331</v>
      </c>
    </row>
    <row r="277" spans="1:25" x14ac:dyDescent="0.25">
      <c r="A277" t="s">
        <v>422</v>
      </c>
      <c r="B277">
        <v>116663</v>
      </c>
      <c r="C277">
        <v>-0.33486864185491516</v>
      </c>
      <c r="D277">
        <v>0.12547537638414225</v>
      </c>
      <c r="E277">
        <v>-0.3942167483194603</v>
      </c>
      <c r="F277">
        <v>-0.58847761960188272</v>
      </c>
      <c r="G277">
        <v>-0.63053568458446319</v>
      </c>
      <c r="H277">
        <v>-1.2747621994944853</v>
      </c>
      <c r="I277">
        <v>-1.0206332164522078</v>
      </c>
      <c r="J277">
        <v>0.22593901600087257</v>
      </c>
      <c r="K277">
        <v>-0.37258033740677515</v>
      </c>
      <c r="L277">
        <v>-0.35776060781941255</v>
      </c>
      <c r="M277">
        <v>-0.99328019437911497</v>
      </c>
      <c r="N277">
        <v>-0.94325081190592275</v>
      </c>
      <c r="O277">
        <v>-1.2507389668068178</v>
      </c>
      <c r="P277">
        <v>-0.95166425752544781</v>
      </c>
      <c r="Q277">
        <v>-0.84113111201196278</v>
      </c>
      <c r="R277">
        <v>-0.29122968910570524</v>
      </c>
      <c r="S277">
        <v>-0.36385169660056249</v>
      </c>
      <c r="T277">
        <v>-0.16578670631728934</v>
      </c>
      <c r="U277">
        <v>-0.29519728533835593</v>
      </c>
      <c r="V277">
        <v>-0.5204782831895991</v>
      </c>
      <c r="W277">
        <v>-1.6876757318106348</v>
      </c>
      <c r="X277">
        <v>-1.9686143916326824</v>
      </c>
      <c r="Y277">
        <v>-2.2098974777340352</v>
      </c>
    </row>
    <row r="278" spans="1:25" x14ac:dyDescent="0.25">
      <c r="A278" t="s">
        <v>5</v>
      </c>
      <c r="B278">
        <v>24890</v>
      </c>
      <c r="C278">
        <v>0.15063835568414274</v>
      </c>
      <c r="D278">
        <v>0.2857979170585378</v>
      </c>
      <c r="E278">
        <v>0.31643940902795509</v>
      </c>
      <c r="F278">
        <v>0.11493393687050037</v>
      </c>
      <c r="G278">
        <v>0.26894800081343234</v>
      </c>
      <c r="H278">
        <v>0.17696705634292223</v>
      </c>
      <c r="I278">
        <v>0.53880247179825036</v>
      </c>
      <c r="J278">
        <v>-0.72888679189012207</v>
      </c>
      <c r="K278">
        <v>-0.93096639889693966</v>
      </c>
      <c r="L278">
        <v>-0.79932101270016231</v>
      </c>
      <c r="M278">
        <v>-1.0895703501824725</v>
      </c>
      <c r="N278">
        <v>-0.42252586606336745</v>
      </c>
      <c r="O278">
        <v>-0.77086969446612974</v>
      </c>
      <c r="P278">
        <v>-1.2023256417423474</v>
      </c>
      <c r="Q278">
        <v>-1.6057205511000747</v>
      </c>
      <c r="R278">
        <v>-0.58025055675592918</v>
      </c>
      <c r="S278">
        <v>-0.29274000756151602</v>
      </c>
      <c r="T278">
        <v>-0.22653872091149246</v>
      </c>
      <c r="U278">
        <v>-0.68707357360997268</v>
      </c>
      <c r="V278">
        <v>-0.72898157979905942</v>
      </c>
      <c r="W278">
        <v>-1.6252293542013678</v>
      </c>
      <c r="X278">
        <v>-1.4269093053746351</v>
      </c>
      <c r="Y278">
        <v>-2.2189838201557763</v>
      </c>
    </row>
    <row r="279" spans="1:25" x14ac:dyDescent="0.25">
      <c r="A279" t="s">
        <v>423</v>
      </c>
      <c r="B279">
        <v>24207</v>
      </c>
      <c r="C279">
        <v>-0.14212593132164467</v>
      </c>
      <c r="D279">
        <v>-0.20869203630653213</v>
      </c>
      <c r="E279">
        <v>-0.23733490758042308</v>
      </c>
      <c r="F279">
        <v>-0.23139353371711727</v>
      </c>
      <c r="G279">
        <v>-0.43679882725209224</v>
      </c>
      <c r="H279">
        <v>-0.41225629755752735</v>
      </c>
      <c r="I279">
        <v>-1.4595840097917172</v>
      </c>
      <c r="J279">
        <v>-1.0729425127681083</v>
      </c>
      <c r="K279">
        <v>-1.8400603007934553</v>
      </c>
      <c r="L279">
        <v>-1.7247366778202231</v>
      </c>
      <c r="M279">
        <v>-1.9146157918363809</v>
      </c>
      <c r="N279">
        <v>-0.99229943645915075</v>
      </c>
      <c r="O279">
        <v>-1.3513477101837585</v>
      </c>
      <c r="P279">
        <v>-1.4389320165461683</v>
      </c>
      <c r="Q279">
        <v>-1.4184022674247334</v>
      </c>
      <c r="R279">
        <v>1.9111873322175076E-2</v>
      </c>
      <c r="S279">
        <v>-6.995552176276152E-3</v>
      </c>
      <c r="T279">
        <v>0.66778554757782871</v>
      </c>
      <c r="U279">
        <v>0.37561795306588147</v>
      </c>
      <c r="V279">
        <v>-9.547947541009176E-2</v>
      </c>
      <c r="W279">
        <v>-0.67115755812663724</v>
      </c>
      <c r="X279">
        <v>-1.0514226788089767</v>
      </c>
      <c r="Y279">
        <v>-2.6222750981566625</v>
      </c>
    </row>
    <row r="280" spans="1:25" x14ac:dyDescent="0.25">
      <c r="A280" t="s">
        <v>424</v>
      </c>
      <c r="B280">
        <v>25081</v>
      </c>
      <c r="C280">
        <v>0.18481265677512596</v>
      </c>
      <c r="D280">
        <v>-6.5326866438525075E-2</v>
      </c>
      <c r="E280">
        <v>3.5210379927651442E-2</v>
      </c>
      <c r="F280">
        <v>0.13292569933292595</v>
      </c>
      <c r="G280">
        <v>5.9581575084850555E-2</v>
      </c>
      <c r="H280">
        <v>0.32293141647540047</v>
      </c>
      <c r="I280">
        <v>0.93251647453354991</v>
      </c>
      <c r="J280">
        <v>-0.60100070392062588</v>
      </c>
      <c r="K280">
        <v>-1.2219406394796499</v>
      </c>
      <c r="L280">
        <v>-1.4467941657861498</v>
      </c>
      <c r="M280">
        <v>-1.5063885257329002</v>
      </c>
      <c r="N280">
        <v>-1.3040456305328245</v>
      </c>
      <c r="O280">
        <v>-1.8435762814953751</v>
      </c>
      <c r="P280">
        <v>-2.1027326902979251</v>
      </c>
      <c r="Q280">
        <v>-1.7024918489418006</v>
      </c>
      <c r="R280">
        <v>-0.44565839048426709</v>
      </c>
      <c r="S280">
        <v>-0.67796089292029993</v>
      </c>
      <c r="T280">
        <v>-0.33411735209650034</v>
      </c>
      <c r="U280">
        <v>-0.60127505511050039</v>
      </c>
      <c r="V280">
        <v>-0.89641979565046637</v>
      </c>
      <c r="W280">
        <v>-1.6259446116641509</v>
      </c>
      <c r="X280">
        <v>-1.9739873719419041</v>
      </c>
      <c r="Y280">
        <v>-2.6298956099907702</v>
      </c>
    </row>
    <row r="281" spans="1:25" x14ac:dyDescent="0.25">
      <c r="A281" t="s">
        <v>425</v>
      </c>
      <c r="B281">
        <v>192247</v>
      </c>
      <c r="C281">
        <v>-0.12418366262765809</v>
      </c>
      <c r="D281">
        <v>-0.25587365710831556</v>
      </c>
      <c r="E281">
        <v>-0.31880221252289054</v>
      </c>
      <c r="F281">
        <v>6.0535172888345748E-3</v>
      </c>
      <c r="G281">
        <v>-0.88200254433505265</v>
      </c>
      <c r="H281">
        <v>-1.3942358016613827</v>
      </c>
      <c r="I281">
        <v>-1.8155191806014805</v>
      </c>
      <c r="J281">
        <v>-0.68251281041480283</v>
      </c>
      <c r="K281">
        <v>-1.06694352862303</v>
      </c>
      <c r="L281">
        <v>-1.0647467328637577</v>
      </c>
      <c r="M281">
        <v>-1.8400844677807702</v>
      </c>
      <c r="N281">
        <v>-1.5543112570992701</v>
      </c>
      <c r="O281">
        <v>-1.9327057118932052</v>
      </c>
      <c r="P281">
        <v>-1.5752692713824352</v>
      </c>
      <c r="Q281">
        <v>-1.5209334951290803</v>
      </c>
      <c r="R281">
        <v>2.9541432933315445E-2</v>
      </c>
      <c r="S281">
        <v>0.11016495374733902</v>
      </c>
      <c r="T281">
        <v>0.49767817977241918</v>
      </c>
      <c r="U281">
        <v>0.28735960432942564</v>
      </c>
      <c r="V281">
        <v>-0.20936718579577779</v>
      </c>
      <c r="W281">
        <v>-1.0183742504954427</v>
      </c>
      <c r="X281">
        <v>-1.5521907659232421</v>
      </c>
      <c r="Y281">
        <v>-2.7734224397284262</v>
      </c>
    </row>
    <row r="282" spans="1:25" x14ac:dyDescent="0.25">
      <c r="A282" t="s">
        <v>426</v>
      </c>
      <c r="B282">
        <v>24297</v>
      </c>
      <c r="C282">
        <v>-3.2062502516312832E-2</v>
      </c>
      <c r="D282">
        <v>0.16498705086560497</v>
      </c>
      <c r="E282">
        <v>1.0752098146399649E-2</v>
      </c>
      <c r="F282">
        <v>-0.22110583695192598</v>
      </c>
      <c r="G282">
        <v>-0.49374180453538513</v>
      </c>
      <c r="H282">
        <v>-1.1364739291490276</v>
      </c>
      <c r="I282">
        <v>-1.9181517210063301</v>
      </c>
      <c r="J282">
        <v>-0.94517812160904846</v>
      </c>
      <c r="K282">
        <v>-2.2003119759351115</v>
      </c>
      <c r="L282">
        <v>-2.667581278277626</v>
      </c>
      <c r="M282">
        <v>-3.0379918749598263</v>
      </c>
      <c r="N282">
        <v>-3.052862629176011</v>
      </c>
      <c r="O282">
        <v>-3.446641475677473</v>
      </c>
      <c r="P282">
        <v>-3.6989072153207507</v>
      </c>
      <c r="Q282">
        <v>-3.9510734119527138</v>
      </c>
      <c r="R282">
        <v>0.15876752427379062</v>
      </c>
      <c r="S282">
        <v>-0.16779999310800614</v>
      </c>
      <c r="T282">
        <v>0.2597228584168807</v>
      </c>
      <c r="U282">
        <v>-8.8341354292906737E-2</v>
      </c>
      <c r="V282">
        <v>-0.20938098294860996</v>
      </c>
      <c r="W282">
        <v>-1.4269149790094708</v>
      </c>
      <c r="X282">
        <v>-1.6324150043463046</v>
      </c>
      <c r="Y282">
        <v>-3.2038375168122304</v>
      </c>
    </row>
    <row r="283" spans="1:25" x14ac:dyDescent="0.25">
      <c r="A283" t="s">
        <v>427</v>
      </c>
      <c r="B283">
        <v>362895</v>
      </c>
      <c r="C283">
        <v>-0.23627044255448751</v>
      </c>
      <c r="D283">
        <v>0.39749107060245337</v>
      </c>
      <c r="E283">
        <v>0.1282719140618146</v>
      </c>
      <c r="F283">
        <v>-9.9050288919544718E-3</v>
      </c>
      <c r="G283">
        <v>-1.6578199411672072</v>
      </c>
      <c r="H283">
        <v>-3.6471268865282491</v>
      </c>
      <c r="I283">
        <v>-5.4119255268556206</v>
      </c>
      <c r="J283">
        <v>-2.307358259220389</v>
      </c>
      <c r="K283">
        <v>-3.1717024479984461</v>
      </c>
      <c r="L283">
        <v>-3.6109940184794809</v>
      </c>
      <c r="M283">
        <v>-4.1333681304539134</v>
      </c>
      <c r="N283">
        <v>-4.3928153522828266</v>
      </c>
      <c r="O283">
        <v>-5.6931370746639285</v>
      </c>
      <c r="P283">
        <v>-6.3482694421361394</v>
      </c>
      <c r="Q283">
        <v>-6.0203104878441138</v>
      </c>
      <c r="R283">
        <v>0.14279809982525374</v>
      </c>
      <c r="S283">
        <v>0.36163298596763044</v>
      </c>
      <c r="T283">
        <v>-0.34561379295157568</v>
      </c>
      <c r="U283">
        <v>-0.69992278884504966</v>
      </c>
      <c r="V283">
        <v>-1.7349412449136636</v>
      </c>
      <c r="W283">
        <v>-3.735875588792843</v>
      </c>
      <c r="X283">
        <v>-4.3196596906728821</v>
      </c>
      <c r="Y283">
        <v>-5.6360758432226827</v>
      </c>
    </row>
    <row r="284" spans="1:25" x14ac:dyDescent="0.25">
      <c r="A284" t="s">
        <v>428</v>
      </c>
      <c r="B284">
        <v>54232</v>
      </c>
      <c r="C284">
        <v>3.2309530474739341E-2</v>
      </c>
      <c r="D284">
        <v>-0.2515845107208356</v>
      </c>
      <c r="E284">
        <v>-9.4873401731160059E-2</v>
      </c>
      <c r="F284">
        <v>-0.41949065205238156</v>
      </c>
      <c r="G284">
        <v>-1.3418965035467352</v>
      </c>
      <c r="H284">
        <v>-2.3393068609921883</v>
      </c>
      <c r="I284">
        <v>-3.9514408419284788</v>
      </c>
      <c r="J284">
        <v>9.3176000555624514E-2</v>
      </c>
      <c r="K284">
        <v>0.19790932010714904</v>
      </c>
      <c r="L284">
        <v>0.14913138892347544</v>
      </c>
      <c r="M284">
        <v>-4.5841805577850933E-2</v>
      </c>
      <c r="N284">
        <v>-0.54217096288049937</v>
      </c>
      <c r="O284">
        <v>-1.041292334733825</v>
      </c>
      <c r="P284">
        <v>-1.2206914146107639</v>
      </c>
      <c r="Q284">
        <v>-1.7215227899375023</v>
      </c>
      <c r="R284">
        <v>-0.18297986371669769</v>
      </c>
      <c r="S284">
        <v>-1.4917673347198918E-2</v>
      </c>
      <c r="T284">
        <v>-0.37499275355433076</v>
      </c>
      <c r="U284">
        <v>-0.17356491703256438</v>
      </c>
      <c r="V284">
        <v>-0.50733922913919827</v>
      </c>
      <c r="W284">
        <v>-1.6404475266211236</v>
      </c>
      <c r="X284">
        <v>-2.5629332149069484</v>
      </c>
      <c r="Y284">
        <v>-6.3338801253445238</v>
      </c>
    </row>
  </sheetData>
  <mergeCells count="3">
    <mergeCell ref="C1:I1"/>
    <mergeCell ref="J1:Q1"/>
    <mergeCell ref="R1:Y1"/>
  </mergeCells>
  <conditionalFormatting sqref="A3:A284 C3:Y284">
    <cfRule type="colorScale" priority="1">
      <colorScale>
        <cfvo type="num" val="-0.3"/>
        <cfvo type="num" val="0"/>
        <cfvo type="num" val="0.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idney</vt:lpstr>
      <vt:lpstr>Liv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 Pannala</dc:creator>
  <cp:lastModifiedBy>Venkat Pannala [Contractor]</cp:lastModifiedBy>
  <dcterms:created xsi:type="dcterms:W3CDTF">2026-06-02T16:06:21Z</dcterms:created>
  <dcterms:modified xsi:type="dcterms:W3CDTF">2026-06-02T16:07:24Z</dcterms:modified>
</cp:coreProperties>
</file>